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illey\paperhome\"/>
    </mc:Choice>
  </mc:AlternateContent>
  <xr:revisionPtr revIDLastSave="0" documentId="8_{7A2DB1BE-D857-4A2C-BBC4-05AA7923AA41}" xr6:coauthVersionLast="46" xr6:coauthVersionMax="46" xr10:uidLastSave="{00000000-0000-0000-0000-000000000000}"/>
  <bookViews>
    <workbookView xWindow="1140" yWindow="1140" windowWidth="14400" windowHeight="7460" xr2:uid="{00000000-000D-0000-FFFF-FFFF00000000}"/>
  </bookViews>
  <sheets>
    <sheet name="peptides" sheetId="1" r:id="rId1"/>
  </sheets>
  <definedNames>
    <definedName name="_xlnm._FilterDatabase" localSheetId="0" hidden="1">peptides!$A$5:$D$3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5" i="1" l="1"/>
  <c r="B35" i="1" s="1"/>
  <c r="A33" i="1"/>
  <c r="B33" i="1" s="1"/>
  <c r="A34" i="1"/>
  <c r="A36" i="1"/>
  <c r="B36" i="1" s="1"/>
  <c r="A37" i="1"/>
  <c r="A38" i="1"/>
  <c r="B38" i="1" s="1"/>
  <c r="A39" i="1"/>
  <c r="B39" i="1" s="1"/>
  <c r="A40" i="1"/>
  <c r="B40" i="1" s="1"/>
  <c r="A41" i="1"/>
  <c r="B41" i="1" s="1"/>
  <c r="A42" i="1"/>
  <c r="B42" i="1" s="1"/>
  <c r="A43" i="1"/>
  <c r="B43" i="1" s="1"/>
  <c r="A44" i="1"/>
  <c r="B44" i="1" s="1"/>
  <c r="A45" i="1"/>
  <c r="A46" i="1"/>
  <c r="B46" i="1" s="1"/>
  <c r="A47" i="1"/>
  <c r="B47" i="1" s="1"/>
  <c r="A48" i="1"/>
  <c r="B48" i="1" s="1"/>
  <c r="A49" i="1"/>
  <c r="A50" i="1"/>
  <c r="B50" i="1" s="1"/>
  <c r="A51" i="1"/>
  <c r="B51" i="1" s="1"/>
  <c r="A52" i="1"/>
  <c r="B52" i="1" s="1"/>
  <c r="A53" i="1"/>
  <c r="A54" i="1"/>
  <c r="B54" i="1" s="1"/>
  <c r="A55" i="1"/>
  <c r="B55" i="1" s="1"/>
  <c r="A56" i="1"/>
  <c r="B56" i="1" s="1"/>
  <c r="A57" i="1"/>
  <c r="B57" i="1" s="1"/>
  <c r="A58" i="1"/>
  <c r="A60" i="1"/>
  <c r="B60" i="1" s="1"/>
  <c r="A61" i="1"/>
  <c r="B61" i="1" s="1"/>
  <c r="A62" i="1"/>
  <c r="A63" i="1"/>
  <c r="B63" i="1" s="1"/>
  <c r="A64" i="1"/>
  <c r="B64" i="1" s="1"/>
  <c r="A65" i="1"/>
  <c r="B65" i="1" s="1"/>
  <c r="A59" i="1"/>
  <c r="B59" i="1" s="1"/>
  <c r="A100" i="1"/>
  <c r="B100" i="1" s="1"/>
  <c r="A125" i="1"/>
  <c r="B125" i="1" s="1"/>
  <c r="A123" i="1"/>
  <c r="B123" i="1" s="1"/>
  <c r="A111" i="1"/>
  <c r="B111" i="1" s="1"/>
  <c r="A110" i="1"/>
  <c r="B110" i="1" s="1"/>
  <c r="A99" i="1"/>
  <c r="B99" i="1" s="1"/>
  <c r="A108" i="1"/>
  <c r="B108" i="1" s="1"/>
  <c r="A104" i="1"/>
  <c r="B104" i="1" s="1"/>
  <c r="A114" i="1"/>
  <c r="B114" i="1" s="1"/>
  <c r="A95" i="1"/>
  <c r="B95" i="1" s="1"/>
  <c r="A115" i="1"/>
  <c r="B115" i="1" s="1"/>
  <c r="A105" i="1"/>
  <c r="B105" i="1" s="1"/>
  <c r="A106" i="1"/>
  <c r="B106" i="1" s="1"/>
  <c r="A122" i="1"/>
  <c r="B122" i="1" s="1"/>
  <c r="A124" i="1"/>
  <c r="B124" i="1" s="1"/>
  <c r="A116" i="1"/>
  <c r="B116" i="1" s="1"/>
  <c r="A121" i="1"/>
  <c r="B121" i="1" s="1"/>
  <c r="A119" i="1"/>
  <c r="B119" i="1" s="1"/>
  <c r="A126" i="1"/>
  <c r="B126" i="1" s="1"/>
  <c r="A107" i="1"/>
  <c r="B107" i="1" s="1"/>
  <c r="A109" i="1"/>
  <c r="B109" i="1" s="1"/>
  <c r="A118" i="1"/>
  <c r="B118" i="1" s="1"/>
  <c r="A93" i="1"/>
  <c r="B93" i="1" s="1"/>
  <c r="A102" i="1"/>
  <c r="B102" i="1" s="1"/>
  <c r="A103" i="1"/>
  <c r="B103" i="1" s="1"/>
  <c r="A97" i="1"/>
  <c r="B97" i="1" s="1"/>
  <c r="A101" i="1"/>
  <c r="B101" i="1" s="1"/>
  <c r="A94" i="1"/>
  <c r="B94" i="1" s="1"/>
  <c r="A96" i="1"/>
  <c r="B96" i="1" s="1"/>
  <c r="A112" i="1"/>
  <c r="B112" i="1" s="1"/>
  <c r="A120" i="1"/>
  <c r="B120" i="1" s="1"/>
  <c r="A117" i="1"/>
  <c r="B117" i="1" s="1"/>
  <c r="A98" i="1"/>
  <c r="B98" i="1" s="1"/>
  <c r="A113" i="1"/>
  <c r="B113" i="1" s="1"/>
  <c r="A84" i="1"/>
  <c r="B84" i="1" s="1"/>
  <c r="A76" i="1"/>
  <c r="B76" i="1" s="1"/>
  <c r="A89" i="1"/>
  <c r="B89" i="1" s="1"/>
  <c r="A90" i="1"/>
  <c r="B90" i="1" s="1"/>
  <c r="A78" i="1"/>
  <c r="B78" i="1" s="1"/>
  <c r="A88" i="1"/>
  <c r="B88" i="1" s="1"/>
  <c r="A82" i="1"/>
  <c r="B82" i="1" s="1"/>
  <c r="A91" i="1"/>
  <c r="B91" i="1" s="1"/>
  <c r="A83" i="1"/>
  <c r="B83" i="1" s="1"/>
  <c r="A81" i="1"/>
  <c r="B81" i="1" s="1"/>
  <c r="A85" i="1"/>
  <c r="B85" i="1" s="1"/>
  <c r="A92" i="1"/>
  <c r="B92" i="1" s="1"/>
  <c r="A72" i="1"/>
  <c r="B72" i="1" s="1"/>
  <c r="A87" i="1"/>
  <c r="B87" i="1" s="1"/>
  <c r="A77" i="1"/>
  <c r="B77" i="1" s="1"/>
  <c r="A69" i="1"/>
  <c r="B69" i="1" s="1"/>
  <c r="A86" i="1"/>
  <c r="B86" i="1" s="1"/>
  <c r="A79" i="1"/>
  <c r="B79" i="1" s="1"/>
  <c r="A71" i="1"/>
  <c r="B71" i="1" s="1"/>
  <c r="A80" i="1"/>
  <c r="B80" i="1" s="1"/>
  <c r="A73" i="1"/>
  <c r="B73" i="1" s="1"/>
  <c r="A67" i="1"/>
  <c r="B67" i="1" s="1"/>
  <c r="A74" i="1"/>
  <c r="B74" i="1" s="1"/>
  <c r="A75" i="1"/>
  <c r="B75" i="1" s="1"/>
  <c r="A68" i="1"/>
  <c r="B68" i="1" s="1"/>
  <c r="A70" i="1"/>
  <c r="B70" i="1" s="1"/>
  <c r="A66" i="1"/>
  <c r="B66" i="1" s="1"/>
  <c r="B45" i="1"/>
  <c r="B34" i="1"/>
  <c r="B37" i="1"/>
  <c r="B62" i="1"/>
  <c r="B58" i="1"/>
  <c r="B49" i="1"/>
  <c r="B53" i="1"/>
  <c r="A10" i="1"/>
  <c r="B10" i="1" s="1"/>
  <c r="A31" i="1"/>
  <c r="B31" i="1" s="1"/>
  <c r="A22" i="1"/>
  <c r="B22" i="1" s="1"/>
  <c r="A26" i="1"/>
  <c r="B26" i="1" s="1"/>
  <c r="A24" i="1"/>
  <c r="B24" i="1" s="1"/>
  <c r="A19" i="1"/>
  <c r="B19" i="1" s="1"/>
  <c r="A25" i="1"/>
  <c r="B25" i="1" s="1"/>
  <c r="A13" i="1"/>
  <c r="B13" i="1" s="1"/>
  <c r="A32" i="1"/>
  <c r="B32" i="1" s="1"/>
  <c r="A21" i="1"/>
  <c r="B21" i="1" s="1"/>
  <c r="A28" i="1"/>
  <c r="B28" i="1" s="1"/>
  <c r="A23" i="1"/>
  <c r="B23" i="1" s="1"/>
  <c r="A27" i="1"/>
  <c r="B27" i="1" s="1"/>
  <c r="A6" i="1"/>
  <c r="B6" i="1" s="1"/>
  <c r="A18" i="1"/>
  <c r="B18" i="1" s="1"/>
  <c r="A9" i="1"/>
  <c r="B9" i="1" s="1"/>
  <c r="A15" i="1"/>
  <c r="B15" i="1" s="1"/>
  <c r="A8" i="1"/>
  <c r="B8" i="1" s="1"/>
  <c r="A17" i="1"/>
  <c r="B17" i="1" s="1"/>
  <c r="A14" i="1"/>
  <c r="B14" i="1" s="1"/>
  <c r="A30" i="1"/>
  <c r="B30" i="1" s="1"/>
  <c r="A7" i="1"/>
  <c r="B7" i="1" s="1"/>
  <c r="A11" i="1"/>
  <c r="B11" i="1" s="1"/>
  <c r="A29" i="1"/>
  <c r="B29" i="1" s="1"/>
  <c r="A12" i="1"/>
  <c r="B12" i="1" s="1"/>
  <c r="A16" i="1"/>
  <c r="B16" i="1" s="1"/>
  <c r="A20" i="1"/>
  <c r="B20" i="1" s="1"/>
</calcChain>
</file>

<file path=xl/sharedStrings.xml><?xml version="1.0" encoding="utf-8"?>
<sst xmlns="http://schemas.openxmlformats.org/spreadsheetml/2006/main" count="609" uniqueCount="305">
  <si>
    <t>GTVALIEILRYQISL</t>
  </si>
  <si>
    <t>HEL.IL</t>
  </si>
  <si>
    <t>GVKKPIRYLPGTIAL</t>
  </si>
  <si>
    <t>QKSTEILILKLPIQL</t>
  </si>
  <si>
    <t>VALREIRRLQKSIEL</t>
  </si>
  <si>
    <t>EIRRYIKSLELLIRL</t>
  </si>
  <si>
    <t>LREIRIYQLSTEILL</t>
  </si>
  <si>
    <t>PGTVAIRELRRYIKL</t>
  </si>
  <si>
    <t>REIRRIQKLTELIIL</t>
  </si>
  <si>
    <t>KPHRYIPGLVALIEL</t>
  </si>
  <si>
    <t>KSTELIIRLLPFIRL</t>
  </si>
  <si>
    <t>TVALRIIRLYQKITL</t>
  </si>
  <si>
    <t>RRYQKITELLIRILL</t>
  </si>
  <si>
    <t>ALREIIRYLKSTILL</t>
  </si>
  <si>
    <t>IRRYQISTLLLIIKL</t>
  </si>
  <si>
    <t>PATGGIKKLHRYIPL</t>
  </si>
  <si>
    <t>RPGTVILRLIRRIQL</t>
  </si>
  <si>
    <t>GGVKKIHRLRPGIVL</t>
  </si>
  <si>
    <t>HRYRPITVLLREIRL</t>
  </si>
  <si>
    <t>TGGVKIPHLYRPITL</t>
  </si>
  <si>
    <t>YRPGTIALLEIRIYL</t>
  </si>
  <si>
    <t>PHRYRIGTLALRIIL</t>
  </si>
  <si>
    <t>YQKSTILLLRKLIFL</t>
  </si>
  <si>
    <t>ATGGVIKPLRYRIGL</t>
  </si>
  <si>
    <t>VKKPHIYRLGTVILL</t>
  </si>
  <si>
    <t>RYQKSIELLIRKIPL</t>
  </si>
  <si>
    <t>KKPHRIRPLTVAIRL</t>
  </si>
  <si>
    <t>RYRPGIVALREIIRL</t>
  </si>
  <si>
    <t>PATGGIKKL</t>
  </si>
  <si>
    <t>HEL.IL9</t>
  </si>
  <si>
    <t>YQKSTILLL</t>
  </si>
  <si>
    <t>TVALRIIRL</t>
  </si>
  <si>
    <t>KKPHRIRPL</t>
  </si>
  <si>
    <t>RPGTVILRL</t>
  </si>
  <si>
    <t>VKKPHIYRL</t>
  </si>
  <si>
    <t>RRYQKITEL</t>
  </si>
  <si>
    <t>LLIRKIPFL</t>
  </si>
  <si>
    <t>ATGGVIKPL</t>
  </si>
  <si>
    <t>GVKKPIRYL</t>
  </si>
  <si>
    <t>GTVALIEIL</t>
  </si>
  <si>
    <t>GGVKKIHRL</t>
  </si>
  <si>
    <t>ELLIRILPL</t>
  </si>
  <si>
    <t>RYRPGIVAL</t>
  </si>
  <si>
    <t>KPHRYIPGL</t>
  </si>
  <si>
    <t>PGTVAIREL</t>
  </si>
  <si>
    <t>REIRRIQKL</t>
  </si>
  <si>
    <t>TGGVKIPHL</t>
  </si>
  <si>
    <t>STELLIRKL</t>
  </si>
  <si>
    <t>HRYRPITVL</t>
  </si>
  <si>
    <t>PHRYRIGTL</t>
  </si>
  <si>
    <t>QKSTEILIL</t>
  </si>
  <si>
    <t>IRKLPIQRL</t>
  </si>
  <si>
    <t>LREIRIYQL</t>
  </si>
  <si>
    <t>TELLIIKLL</t>
  </si>
  <si>
    <t>YRPGTIALL</t>
  </si>
  <si>
    <t>VALREIRRL</t>
  </si>
  <si>
    <t>EIRRYIKSL</t>
  </si>
  <si>
    <t>LIRKLIFQL</t>
  </si>
  <si>
    <t>RYQKSIELL</t>
  </si>
  <si>
    <t>ALREIIRYL</t>
  </si>
  <si>
    <t>KSTELIIRL</t>
  </si>
  <si>
    <t>IRRYQISTL</t>
  </si>
  <si>
    <t>TEIRRIQKLTELIIL</t>
  </si>
  <si>
    <t>RN.HEL</t>
  </si>
  <si>
    <t>REIPRIQKLTELIIL</t>
  </si>
  <si>
    <t>REIRTIQKLTELIIL</t>
  </si>
  <si>
    <t>REIRDIQKLTELIIL</t>
  </si>
  <si>
    <t>REDRRIQKLTELIIL</t>
  </si>
  <si>
    <t>REYRRIQKLTELIIL</t>
  </si>
  <si>
    <t>REIHRIQKLTELIIL</t>
  </si>
  <si>
    <t>SEIRRIQKLTELIIL</t>
  </si>
  <si>
    <t>REIGRIQKLTELIIL</t>
  </si>
  <si>
    <t>REVRRIQKLTELIIL</t>
  </si>
  <si>
    <t>REIRHIQKLTELIIL</t>
  </si>
  <si>
    <t>RSIRRIQKLTELIIL</t>
  </si>
  <si>
    <t>GEIRRIQKLTELIIL</t>
  </si>
  <si>
    <t>RNIRRIQKLTELIIL</t>
  </si>
  <si>
    <t>QEIRRIQKLTELIIL</t>
  </si>
  <si>
    <t>RFIRRIQKLTELIIL</t>
  </si>
  <si>
    <t>REIRWIQKLTELIIL</t>
  </si>
  <si>
    <t>RGIRRIQKLTELIIL</t>
  </si>
  <si>
    <t>RIIRRIQKLTELIIL</t>
  </si>
  <si>
    <t>REIRSIQKLTELIIL</t>
  </si>
  <si>
    <t>RENRRIQKLTELIIL</t>
  </si>
  <si>
    <t>REPRRIQKLTELIIL</t>
  </si>
  <si>
    <t>REIRIIQKLTELIIL</t>
  </si>
  <si>
    <t>RHIRRIQKLTELIIL</t>
  </si>
  <si>
    <t>RESRRIQKLTELIIL</t>
  </si>
  <si>
    <t>RRIRRIQKLTELIIL</t>
  </si>
  <si>
    <t>WEIRRIQKLTELIIL</t>
  </si>
  <si>
    <t>RQIRRIQKLTELIIL</t>
  </si>
  <si>
    <t>RWIRRIQKLTELIIL</t>
  </si>
  <si>
    <t>REIRPIQKLTELIIL</t>
  </si>
  <si>
    <t>REARRIQKLTELIIL</t>
  </si>
  <si>
    <t>REGRRIQKLTELIIL</t>
  </si>
  <si>
    <t>REIKRIQKLTELIIL</t>
  </si>
  <si>
    <t>REIARIQKLTELIIL</t>
  </si>
  <si>
    <t>RYIRRIQKLTELIIL</t>
  </si>
  <si>
    <t>PEIRRIQKLTELIIL</t>
  </si>
  <si>
    <t>RERRRIQKLTELIIL</t>
  </si>
  <si>
    <t>REERRIQKLTELIIL</t>
  </si>
  <si>
    <t>REIRYIQKLTELIIL</t>
  </si>
  <si>
    <t>REI_RIQKLTELIIL</t>
  </si>
  <si>
    <t>REIREIQKLTELIIL</t>
  </si>
  <si>
    <t>VEIRRIQKLTELIIL</t>
  </si>
  <si>
    <t>HEIRRIQKLTELIIL</t>
  </si>
  <si>
    <t>IEIRRIQKLTELIIL</t>
  </si>
  <si>
    <t>REIDRIQKLTELIIL</t>
  </si>
  <si>
    <t>REIIRIQKLTELIIL</t>
  </si>
  <si>
    <t>REIRVIQKLTELIIL</t>
  </si>
  <si>
    <t>_EIRRIQKLTELIIL</t>
  </si>
  <si>
    <t>RKIRRIQKLTELIIL</t>
  </si>
  <si>
    <t>RTIRRIQKLTELIIL</t>
  </si>
  <si>
    <t>YEIRRIQKLTELIIL</t>
  </si>
  <si>
    <t>REIRQIQKLTELIIL</t>
  </si>
  <si>
    <t>RAIRRIQKLTELIIL</t>
  </si>
  <si>
    <t>REKRRIQKLTELIIL</t>
  </si>
  <si>
    <t>REISRIQKLTELIIL</t>
  </si>
  <si>
    <t>REIRAIQKLTELIIL</t>
  </si>
  <si>
    <t>REIRNIQKLTELIIL</t>
  </si>
  <si>
    <t>REIERIQKLTELIIL</t>
  </si>
  <si>
    <t>REIQRIQKLTELIIL</t>
  </si>
  <si>
    <t>RPIRRIQKLTELIIL</t>
  </si>
  <si>
    <t>REIYRIQKLTELIIL</t>
  </si>
  <si>
    <t>NEIRRIQKLTELIIL</t>
  </si>
  <si>
    <t>REITRIQKLTELIIL</t>
  </si>
  <si>
    <t>R_IRRIQKLTELIIL</t>
  </si>
  <si>
    <t>KEIRRIQKLTELIIL</t>
  </si>
  <si>
    <t>AEIRRIQKLTELIIL</t>
  </si>
  <si>
    <t>REIFRIQKLTELIIL</t>
  </si>
  <si>
    <t>REINRIQKLTELIIL</t>
  </si>
  <si>
    <t>EEIRRIQKLTELIIL</t>
  </si>
  <si>
    <t>RVIRRIQKLTELIIL</t>
  </si>
  <si>
    <t>RE_RRIQKLTELIIL</t>
  </si>
  <si>
    <t>FEIRRIQKLTELIIL</t>
  </si>
  <si>
    <t>REHRRIQKLTELIIL</t>
  </si>
  <si>
    <t>REFRRIQKLTELIIL</t>
  </si>
  <si>
    <t>REIRGIQKLTELIIL</t>
  </si>
  <si>
    <t>REIRKIQKLTELIIL</t>
  </si>
  <si>
    <t>REQRRIQKLTELIIL</t>
  </si>
  <si>
    <t>REIR_IQKLTELIIL</t>
  </si>
  <si>
    <t>REIVRIQKLTELIIL</t>
  </si>
  <si>
    <t>DEIRRIQKLTELIIL</t>
  </si>
  <si>
    <t>RETRRIQKLTELIIL</t>
  </si>
  <si>
    <t>REIWRIQKLTELIIL</t>
  </si>
  <si>
    <t>REIRFIQKLTELIIL</t>
  </si>
  <si>
    <t>RDIRRIQKLTELIIL</t>
  </si>
  <si>
    <t>REWRRIQKLTELIIL</t>
  </si>
  <si>
    <t>PATGGVKKPHRYRPG</t>
  </si>
  <si>
    <t>LIN15</t>
  </si>
  <si>
    <t>LREIRRYQKSTELLI</t>
  </si>
  <si>
    <t>RYRPGTVALREIRRY</t>
  </si>
  <si>
    <t>RYQKSTELLIRKLPF</t>
  </si>
  <si>
    <t>YQKSTELLIRKLPFQ</t>
  </si>
  <si>
    <t>RPGTVALREIRRYQK</t>
  </si>
  <si>
    <t>RRYQKSTELLIRKLP</t>
  </si>
  <si>
    <t>VALREIRRYQKSTEL</t>
  </si>
  <si>
    <t>QKSTELLIRKLPFQR</t>
  </si>
  <si>
    <t>ALREIRRYQKSTELL</t>
  </si>
  <si>
    <t>TVALREIRRYQKSTE</t>
  </si>
  <si>
    <t>REIRRYQKSTELLIR</t>
  </si>
  <si>
    <t>KSTELLIRKLPFQRL</t>
  </si>
  <si>
    <t>KKPHRYRPGTVALRE</t>
  </si>
  <si>
    <t>IRRYQKSTELLIRKL</t>
  </si>
  <si>
    <t>YRPGTVALREIRRYQ</t>
  </si>
  <si>
    <t>GGVKKPHRYRPGTVA</t>
  </si>
  <si>
    <t>EIRRYQKSTELLIRK</t>
  </si>
  <si>
    <t>PGTVALREIRRYQKS</t>
  </si>
  <si>
    <t>VKKPHRYRPGTVALR</t>
  </si>
  <si>
    <t>GTVALREIRRYQKST</t>
  </si>
  <si>
    <t>KPHRYRPGTVALREI</t>
  </si>
  <si>
    <t>ATGGVKKPHRYRPGT</t>
  </si>
  <si>
    <t>PHRYRPGTVALREIR</t>
  </si>
  <si>
    <t>HRYRPGTVALREIRR</t>
  </si>
  <si>
    <t>TGGVKKPHRYRPGTV</t>
  </si>
  <si>
    <t>GVKKPHRYRPGTVAL</t>
  </si>
  <si>
    <t>GGVKKPHR</t>
  </si>
  <si>
    <t>LIN8</t>
  </si>
  <si>
    <t>PATGGVKK</t>
  </si>
  <si>
    <t>VKKPHRYR</t>
  </si>
  <si>
    <t>PHRYRPGT</t>
  </si>
  <si>
    <t>IRRYQKST</t>
  </si>
  <si>
    <t>ELLIRKLP</t>
  </si>
  <si>
    <t>ALREIRRY</t>
  </si>
  <si>
    <t>TGGVKKPH</t>
  </si>
  <si>
    <t>STELLIRK</t>
  </si>
  <si>
    <t>RPGTVALR</t>
  </si>
  <si>
    <t>RRYQKSTE</t>
  </si>
  <si>
    <t>KSTELLIR</t>
  </si>
  <si>
    <t>GVKKPHRY</t>
  </si>
  <si>
    <t>KKPHRYRP</t>
  </si>
  <si>
    <t>YQKSTELL</t>
  </si>
  <si>
    <t>RYQKSTEL</t>
  </si>
  <si>
    <t>ATGGVKKP</t>
  </si>
  <si>
    <t>RKLPFQRL</t>
  </si>
  <si>
    <t>YRPGTVAL</t>
  </si>
  <si>
    <t>PGTVALRE</t>
  </si>
  <si>
    <t>TVALREIR</t>
  </si>
  <si>
    <t>IRKLPFQR</t>
  </si>
  <si>
    <t>HRYRPGTV</t>
  </si>
  <si>
    <t>VALREIRR</t>
  </si>
  <si>
    <t>TELLIRKL</t>
  </si>
  <si>
    <t>LIRKLPFQ</t>
  </si>
  <si>
    <t>LLIRKLPF</t>
  </si>
  <si>
    <t>RYRPGTVA</t>
  </si>
  <si>
    <t>REIRRYQK</t>
  </si>
  <si>
    <t>EIRRYQKS</t>
  </si>
  <si>
    <t>GTVALREI</t>
  </si>
  <si>
    <t>QKSTELLI</t>
  </si>
  <si>
    <t>KPHRYRPG</t>
  </si>
  <si>
    <t>LREIRRYQ</t>
  </si>
  <si>
    <t>QEIRRYQKSTELLIRK</t>
  </si>
  <si>
    <t>RN.SS</t>
  </si>
  <si>
    <t>REIRAYQKSTELLIRK</t>
  </si>
  <si>
    <t>NEIRRYQKSTELLIRK</t>
  </si>
  <si>
    <t>REIRQYQKSTELLIRK</t>
  </si>
  <si>
    <t>REVRRYQKSTELLIRK</t>
  </si>
  <si>
    <t>HEIRRYQKSTELLIRK</t>
  </si>
  <si>
    <t>REIRRYQKSTELLIRK</t>
  </si>
  <si>
    <t>REIR_YQKSTELLIRK</t>
  </si>
  <si>
    <t>REIRFYQKSTELLIRK</t>
  </si>
  <si>
    <t>REIGRYQKSTELLIRK</t>
  </si>
  <si>
    <t>REIFRYQKSTELLIRK</t>
  </si>
  <si>
    <t>RRIRRYQKSTELLIRK</t>
  </si>
  <si>
    <t>_EIRRYQKSTELLIRK</t>
  </si>
  <si>
    <t>REFRRYQKSTELLIRK</t>
  </si>
  <si>
    <t>RVIRRYQKSTELLIRK</t>
  </si>
  <si>
    <t>REIYRYQKSTELLIRK</t>
  </si>
  <si>
    <t>RESRRYQKSTELLIRK</t>
  </si>
  <si>
    <t>RGIRRYQKSTELLIRK</t>
  </si>
  <si>
    <t>REIDRYQKSTELLIRK</t>
  </si>
  <si>
    <t>REIRIYQKSTELLIRK</t>
  </si>
  <si>
    <t>PEIRRYQKSTELLIRK</t>
  </si>
  <si>
    <t>REIRHYQKSTELLIRK</t>
  </si>
  <si>
    <t>SEIRRYQKSTELLIRK</t>
  </si>
  <si>
    <t>REIRSYQKSTELLIRK</t>
  </si>
  <si>
    <t>RYIRRYQKSTELLIRK</t>
  </si>
  <si>
    <t>REWRRYQKSTELLIRK</t>
  </si>
  <si>
    <t>REISRYQKSTELLIRK</t>
  </si>
  <si>
    <t>REIRNYQKSTELLIRK</t>
  </si>
  <si>
    <t>REIRWYQKSTELLIRK</t>
  </si>
  <si>
    <t>RETRRYQKSTELLIRK</t>
  </si>
  <si>
    <t>RIIRRYQKSTELLIRK</t>
  </si>
  <si>
    <t>WEIRRYQKSTELLIRK</t>
  </si>
  <si>
    <t>REIRDYQKSTELLIRK</t>
  </si>
  <si>
    <t>REPRRYQKSTELLIRK</t>
  </si>
  <si>
    <t>RTIRRYQKSTELLIRK</t>
  </si>
  <si>
    <t>KEIRRYQKSTELLIRK</t>
  </si>
  <si>
    <t>REGRRYQKSTELLIRK</t>
  </si>
  <si>
    <t>RPIRRYQKSTELLIRK</t>
  </si>
  <si>
    <t>REIRYYQKSTELLIRK</t>
  </si>
  <si>
    <t>REIVRYQKSTELLIRK</t>
  </si>
  <si>
    <t>REIHRYQKSTELLIRK</t>
  </si>
  <si>
    <t>RKIRRYQKSTELLIRK</t>
  </si>
  <si>
    <t>REI_RYQKSTELLIRK</t>
  </si>
  <si>
    <t>RWIRRYQKSTELLIRK</t>
  </si>
  <si>
    <t>RENRRYQKSTELLIRK</t>
  </si>
  <si>
    <t>IEIRRYQKSTELLIRK</t>
  </si>
  <si>
    <t>REITRYQKSTELLIRK</t>
  </si>
  <si>
    <t>RDIRRYQKSTELLIRK</t>
  </si>
  <si>
    <t>RSIRRYQKSTELLIRK</t>
  </si>
  <si>
    <t>REARRYQKSTELLIRK</t>
  </si>
  <si>
    <t>REINRYQKSTELLIRK</t>
  </si>
  <si>
    <t>REIPRYQKSTELLIRK</t>
  </si>
  <si>
    <t>RAIRRYQKSTELLIRK</t>
  </si>
  <si>
    <t>RNIRRYQKSTELLIRK</t>
  </si>
  <si>
    <t>REIKRYQKSTELLIRK</t>
  </si>
  <si>
    <t>REIRTYQKSTELLIRK</t>
  </si>
  <si>
    <t>REIARYQKSTELLIRK</t>
  </si>
  <si>
    <t>REIRGYQKSTELLIRK</t>
  </si>
  <si>
    <t>REDRRYQKSTELLIRK</t>
  </si>
  <si>
    <t>REKRRYQKSTELLIRK</t>
  </si>
  <si>
    <t>REYRRYQKSTELLIRK</t>
  </si>
  <si>
    <t>GEIRRYQKSTELLIRK</t>
  </si>
  <si>
    <t>RE_RRYQKSTELLIRK</t>
  </si>
  <si>
    <t>REIIRYQKSTELLIRK</t>
  </si>
  <si>
    <t>VEIRRYQKSTELLIRK</t>
  </si>
  <si>
    <t>RQIRRYQKSTELLIRK</t>
  </si>
  <si>
    <t>REIRKYQKSTELLIRK</t>
  </si>
  <si>
    <t>DEIRRYQKSTELLIRK</t>
  </si>
  <si>
    <t>RERRRYQKSTELLIRK</t>
  </si>
  <si>
    <t>EEIRRYQKSTELLIRK</t>
  </si>
  <si>
    <t>R_IRRYQKSTELLIRK</t>
  </si>
  <si>
    <t>FEIRRYQKSTELLIRK</t>
  </si>
  <si>
    <t>REERRYQKSTELLIRK</t>
  </si>
  <si>
    <t>REIERYQKSTELLIRK</t>
  </si>
  <si>
    <t>RFIRRYQKSTELLIRK</t>
  </si>
  <si>
    <t>AEIRRYQKSTELLIRK</t>
  </si>
  <si>
    <t>YEIRRYQKSTELLIRK</t>
  </si>
  <si>
    <t>TEIRRYQKSTELLIRK</t>
  </si>
  <si>
    <t>REQRRYQKSTELLIRK</t>
  </si>
  <si>
    <t>REIQRYQKSTELLIRK</t>
  </si>
  <si>
    <t>REIWRYQKSTELLIRK</t>
  </si>
  <si>
    <t>RHIRRYQKSTELLIRK</t>
  </si>
  <si>
    <t>REIRPYQKSTELLIRK</t>
  </si>
  <si>
    <t>REHRRYQKSTELLIRK</t>
  </si>
  <si>
    <t>REIREYQKSTELLIRK</t>
  </si>
  <si>
    <t>REIRVYQKSTELLIRK</t>
  </si>
  <si>
    <t>MARTKQTARKSTGGKAPRKQLATKAARKSAPATGGVKKPHRYRPGTVALREIRRYQKSTELLIRKLPFQRLVREIAQDFKTDLRFQSSAVMALQEACEAYLVGLFEDTNLCAIHAKRVTIMPKDIQLARRIRGERA</t>
  </si>
  <si>
    <t>RES. NUMBER</t>
  </si>
  <si>
    <t>START</t>
  </si>
  <si>
    <t>END</t>
  </si>
  <si>
    <t>SEQ H3</t>
  </si>
  <si>
    <t xml:space="preserve">peptide sequence 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4200</xdr:colOff>
      <xdr:row>2</xdr:row>
      <xdr:rowOff>88900</xdr:rowOff>
    </xdr:from>
    <xdr:to>
      <xdr:col>8</xdr:col>
      <xdr:colOff>387350</xdr:colOff>
      <xdr:row>8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19FC50-73F9-4B48-A4C8-AA3C6BE09FDE}"/>
            </a:ext>
          </a:extLst>
        </xdr:cNvPr>
        <xdr:cNvSpPr txBox="1"/>
      </xdr:nvSpPr>
      <xdr:spPr>
        <a:xfrm>
          <a:off x="2413000" y="457200"/>
          <a:ext cx="3581400" cy="1149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E" sz="1050">
              <a:solidFill>
                <a:srgbClr val="FF0000"/>
              </a:solidFill>
            </a:rPr>
            <a:t>HEL.IL</a:t>
          </a:r>
          <a:r>
            <a:rPr lang="en-IE" sz="1050" baseline="0">
              <a:solidFill>
                <a:srgbClr val="FF0000"/>
              </a:solidFill>
            </a:rPr>
            <a:t> = helical (HEL) 15aa</a:t>
          </a:r>
        </a:p>
        <a:p>
          <a:r>
            <a:rPr lang="en-IE" sz="1050" baseline="0">
              <a:solidFill>
                <a:srgbClr val="FF0000"/>
              </a:solidFill>
            </a:rPr>
            <a:t>HEL.IL9 = helical 9aa</a:t>
          </a:r>
        </a:p>
        <a:p>
          <a:r>
            <a:rPr lang="en-IE" sz="1050" baseline="0">
              <a:solidFill>
                <a:srgbClr val="FF0000"/>
              </a:solidFill>
            </a:rPr>
            <a:t>LIN8 = Linear 8aa</a:t>
          </a:r>
        </a:p>
        <a:p>
          <a:r>
            <a:rPr lang="en-IE" sz="1050" baseline="0">
              <a:solidFill>
                <a:srgbClr val="FF0000"/>
              </a:solidFill>
            </a:rPr>
            <a:t>LIN15 = linear 15aa</a:t>
          </a:r>
        </a:p>
        <a:p>
          <a:r>
            <a:rPr lang="en-IE" sz="1050" baseline="0">
              <a:solidFill>
                <a:srgbClr val="FF0000"/>
              </a:solidFill>
            </a:rPr>
            <a:t>RN.SS = replacement analysis - linear</a:t>
          </a:r>
        </a:p>
        <a:p>
          <a:r>
            <a:rPr lang="en-IE" sz="1050" baseline="0">
              <a:solidFill>
                <a:srgbClr val="FF0000"/>
              </a:solidFill>
            </a:rPr>
            <a:t>RN.HEL = replacement analysis - helical</a:t>
          </a:r>
        </a:p>
        <a:p>
          <a:endParaRPr lang="en-IE" sz="7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6"/>
  <sheetViews>
    <sheetView tabSelected="1" workbookViewId="0">
      <selection activeCell="D300" sqref="D300"/>
    </sheetView>
  </sheetViews>
  <sheetFormatPr defaultRowHeight="14.5" x14ac:dyDescent="0.35"/>
  <cols>
    <col min="3" max="3" width="24.81640625" customWidth="1"/>
    <col min="4" max="4" width="19.1796875" bestFit="1" customWidth="1"/>
  </cols>
  <sheetData>
    <row r="1" spans="1:4" x14ac:dyDescent="0.35">
      <c r="A1" t="s">
        <v>302</v>
      </c>
      <c r="B1" t="s">
        <v>298</v>
      </c>
    </row>
    <row r="4" spans="1:4" x14ac:dyDescent="0.35">
      <c r="A4" s="1" t="s">
        <v>299</v>
      </c>
      <c r="B4" s="1"/>
      <c r="C4" t="s">
        <v>303</v>
      </c>
      <c r="D4" t="s">
        <v>304</v>
      </c>
    </row>
    <row r="5" spans="1:4" x14ac:dyDescent="0.35">
      <c r="A5" t="s">
        <v>300</v>
      </c>
      <c r="B5" t="s">
        <v>301</v>
      </c>
    </row>
    <row r="6" spans="1:4" x14ac:dyDescent="0.35">
      <c r="A6">
        <f>SEARCH(MID(C6,1,LEN(C6)-11),$B$1)</f>
        <v>31</v>
      </c>
      <c r="B6">
        <f t="shared" ref="B6:B32" si="0">A6+15</f>
        <v>46</v>
      </c>
      <c r="C6" t="s">
        <v>15</v>
      </c>
      <c r="D6" t="s">
        <v>1</v>
      </c>
    </row>
    <row r="7" spans="1:4" x14ac:dyDescent="0.35">
      <c r="A7">
        <f>SEARCH(MID(C7,1,LEN(C7)-11),$B$1)</f>
        <v>32</v>
      </c>
      <c r="B7">
        <f t="shared" si="0"/>
        <v>47</v>
      </c>
      <c r="C7" t="s">
        <v>23</v>
      </c>
      <c r="D7" t="s">
        <v>1</v>
      </c>
    </row>
    <row r="8" spans="1:4" x14ac:dyDescent="0.35">
      <c r="A8">
        <f>SEARCH(MID(C8,1,LEN(C8)-11),$B$1)</f>
        <v>33</v>
      </c>
      <c r="B8">
        <f t="shared" si="0"/>
        <v>48</v>
      </c>
      <c r="C8" t="s">
        <v>19</v>
      </c>
      <c r="D8" t="s">
        <v>1</v>
      </c>
    </row>
    <row r="9" spans="1:4" x14ac:dyDescent="0.35">
      <c r="A9">
        <f>SEARCH(MID(C9,1,LEN(C9)-11),$B$1)</f>
        <v>34</v>
      </c>
      <c r="B9">
        <f t="shared" si="0"/>
        <v>49</v>
      </c>
      <c r="C9" t="s">
        <v>17</v>
      </c>
      <c r="D9" t="s">
        <v>1</v>
      </c>
    </row>
    <row r="10" spans="1:4" x14ac:dyDescent="0.35">
      <c r="A10">
        <f>SEARCH(MID(C10,1,LEN(C10)-11),$B$1)</f>
        <v>35</v>
      </c>
      <c r="B10">
        <f t="shared" si="0"/>
        <v>50</v>
      </c>
      <c r="C10" t="s">
        <v>2</v>
      </c>
      <c r="D10" t="s">
        <v>1</v>
      </c>
    </row>
    <row r="11" spans="1:4" x14ac:dyDescent="0.35">
      <c r="A11">
        <f>SEARCH(MID(C11,1,LEN(C11)-11),$B$1)</f>
        <v>36</v>
      </c>
      <c r="B11">
        <f t="shared" si="0"/>
        <v>51</v>
      </c>
      <c r="C11" t="s">
        <v>24</v>
      </c>
      <c r="D11" t="s">
        <v>1</v>
      </c>
    </row>
    <row r="12" spans="1:4" x14ac:dyDescent="0.35">
      <c r="A12">
        <f>SEARCH(MID(C12,1,LEN(C12)-11),$B$1)</f>
        <v>37</v>
      </c>
      <c r="B12">
        <f t="shared" si="0"/>
        <v>52</v>
      </c>
      <c r="C12" t="s">
        <v>26</v>
      </c>
      <c r="D12" t="s">
        <v>1</v>
      </c>
    </row>
    <row r="13" spans="1:4" x14ac:dyDescent="0.35">
      <c r="A13">
        <f>SEARCH(MID(C13,1,LEN(C13)-11),$B$1)</f>
        <v>38</v>
      </c>
      <c r="B13">
        <f t="shared" si="0"/>
        <v>53</v>
      </c>
      <c r="C13" t="s">
        <v>9</v>
      </c>
      <c r="D13" t="s">
        <v>1</v>
      </c>
    </row>
    <row r="14" spans="1:4" x14ac:dyDescent="0.35">
      <c r="A14">
        <f>SEARCH(MID(C14,1,LEN(C14)-11),$B$1)</f>
        <v>39</v>
      </c>
      <c r="B14">
        <f t="shared" si="0"/>
        <v>54</v>
      </c>
      <c r="C14" t="s">
        <v>21</v>
      </c>
      <c r="D14" t="s">
        <v>1</v>
      </c>
    </row>
    <row r="15" spans="1:4" x14ac:dyDescent="0.35">
      <c r="A15">
        <f>SEARCH(MID(C15,1,LEN(C15)-11),$B$1)</f>
        <v>40</v>
      </c>
      <c r="B15">
        <f t="shared" si="0"/>
        <v>55</v>
      </c>
      <c r="C15" t="s">
        <v>18</v>
      </c>
      <c r="D15" t="s">
        <v>1</v>
      </c>
    </row>
    <row r="16" spans="1:4" x14ac:dyDescent="0.35">
      <c r="A16">
        <f>SEARCH(MID(C16,1,LEN(C16)-11),$B$1)</f>
        <v>41</v>
      </c>
      <c r="B16">
        <f t="shared" si="0"/>
        <v>56</v>
      </c>
      <c r="C16" t="s">
        <v>27</v>
      </c>
      <c r="D16" t="s">
        <v>1</v>
      </c>
    </row>
    <row r="17" spans="1:4" x14ac:dyDescent="0.35">
      <c r="A17">
        <f>SEARCH(MID(C17,1,LEN(C17)-11),$B$1)</f>
        <v>42</v>
      </c>
      <c r="B17">
        <f t="shared" si="0"/>
        <v>57</v>
      </c>
      <c r="C17" t="s">
        <v>20</v>
      </c>
      <c r="D17" t="s">
        <v>1</v>
      </c>
    </row>
    <row r="18" spans="1:4" x14ac:dyDescent="0.35">
      <c r="A18">
        <f>SEARCH(MID(C18,1,LEN(C18)-11),$B$1)</f>
        <v>43</v>
      </c>
      <c r="B18">
        <f t="shared" si="0"/>
        <v>58</v>
      </c>
      <c r="C18" t="s">
        <v>16</v>
      </c>
      <c r="D18" t="s">
        <v>1</v>
      </c>
    </row>
    <row r="19" spans="1:4" x14ac:dyDescent="0.35">
      <c r="A19">
        <f>SEARCH(MID(C19,1,LEN(C19)-11),$B$1)</f>
        <v>44</v>
      </c>
      <c r="B19">
        <f t="shared" si="0"/>
        <v>59</v>
      </c>
      <c r="C19" t="s">
        <v>7</v>
      </c>
      <c r="D19" t="s">
        <v>1</v>
      </c>
    </row>
    <row r="20" spans="1:4" x14ac:dyDescent="0.35">
      <c r="A20">
        <f>SEARCH(MID(C20,1,LEN(C20)-11),$B$1)</f>
        <v>45</v>
      </c>
      <c r="B20">
        <f t="shared" si="0"/>
        <v>60</v>
      </c>
      <c r="C20" t="s">
        <v>0</v>
      </c>
      <c r="D20" t="s">
        <v>1</v>
      </c>
    </row>
    <row r="21" spans="1:4" x14ac:dyDescent="0.35">
      <c r="A21">
        <f>SEARCH(MID(C21,1,LEN(C21)-11),$B$1)</f>
        <v>46</v>
      </c>
      <c r="B21">
        <f t="shared" si="0"/>
        <v>61</v>
      </c>
      <c r="C21" t="s">
        <v>11</v>
      </c>
      <c r="D21" t="s">
        <v>1</v>
      </c>
    </row>
    <row r="22" spans="1:4" x14ac:dyDescent="0.35">
      <c r="A22">
        <f>SEARCH(MID(C22,1,LEN(C22)-11),$B$1)</f>
        <v>47</v>
      </c>
      <c r="B22">
        <f t="shared" si="0"/>
        <v>62</v>
      </c>
      <c r="C22" t="s">
        <v>4</v>
      </c>
      <c r="D22" t="s">
        <v>1</v>
      </c>
    </row>
    <row r="23" spans="1:4" x14ac:dyDescent="0.35">
      <c r="A23">
        <f>SEARCH(MID(C23,1,LEN(C23)-11),$B$1)</f>
        <v>48</v>
      </c>
      <c r="B23">
        <f t="shared" si="0"/>
        <v>63</v>
      </c>
      <c r="C23" t="s">
        <v>13</v>
      </c>
      <c r="D23" t="s">
        <v>1</v>
      </c>
    </row>
    <row r="24" spans="1:4" x14ac:dyDescent="0.35">
      <c r="A24">
        <f>SEARCH(MID(C24,1,LEN(C24)-11),$B$1)</f>
        <v>49</v>
      </c>
      <c r="B24">
        <f t="shared" si="0"/>
        <v>64</v>
      </c>
      <c r="C24" t="s">
        <v>6</v>
      </c>
      <c r="D24" t="s">
        <v>1</v>
      </c>
    </row>
    <row r="25" spans="1:4" x14ac:dyDescent="0.35">
      <c r="A25">
        <f>SEARCH(MID(C25,1,LEN(C25)-11),$B$1)</f>
        <v>50</v>
      </c>
      <c r="B25">
        <f t="shared" si="0"/>
        <v>65</v>
      </c>
      <c r="C25" t="s">
        <v>8</v>
      </c>
      <c r="D25" t="s">
        <v>1</v>
      </c>
    </row>
    <row r="26" spans="1:4" x14ac:dyDescent="0.35">
      <c r="A26">
        <f>SEARCH(MID(C26,1,LEN(C26)-11),$B$1)</f>
        <v>51</v>
      </c>
      <c r="B26">
        <f t="shared" si="0"/>
        <v>66</v>
      </c>
      <c r="C26" t="s">
        <v>5</v>
      </c>
      <c r="D26" t="s">
        <v>1</v>
      </c>
    </row>
    <row r="27" spans="1:4" x14ac:dyDescent="0.35">
      <c r="A27">
        <f>SEARCH(MID(C27,1,LEN(C27)-11),$B$1)</f>
        <v>52</v>
      </c>
      <c r="B27">
        <f t="shared" si="0"/>
        <v>67</v>
      </c>
      <c r="C27" t="s">
        <v>14</v>
      </c>
      <c r="D27" t="s">
        <v>1</v>
      </c>
    </row>
    <row r="28" spans="1:4" x14ac:dyDescent="0.35">
      <c r="A28">
        <f>SEARCH(MID(C28,1,LEN(C28)-11),$B$1)</f>
        <v>53</v>
      </c>
      <c r="B28">
        <f t="shared" si="0"/>
        <v>68</v>
      </c>
      <c r="C28" t="s">
        <v>12</v>
      </c>
      <c r="D28" t="s">
        <v>1</v>
      </c>
    </row>
    <row r="29" spans="1:4" x14ac:dyDescent="0.35">
      <c r="A29">
        <f>SEARCH(MID(C29,1,LEN(C29)-11),$B$1)</f>
        <v>54</v>
      </c>
      <c r="B29">
        <f t="shared" si="0"/>
        <v>69</v>
      </c>
      <c r="C29" t="s">
        <v>25</v>
      </c>
      <c r="D29" t="s">
        <v>1</v>
      </c>
    </row>
    <row r="30" spans="1:4" x14ac:dyDescent="0.35">
      <c r="A30">
        <f>SEARCH(MID(C30,1,LEN(C30)-11),$B$1)</f>
        <v>55</v>
      </c>
      <c r="B30">
        <f t="shared" si="0"/>
        <v>70</v>
      </c>
      <c r="C30" t="s">
        <v>22</v>
      </c>
      <c r="D30" t="s">
        <v>1</v>
      </c>
    </row>
    <row r="31" spans="1:4" x14ac:dyDescent="0.35">
      <c r="A31">
        <f>SEARCH(MID(C31,1,LEN(C31)-11),$B$1)</f>
        <v>56</v>
      </c>
      <c r="B31">
        <f t="shared" si="0"/>
        <v>71</v>
      </c>
      <c r="C31" t="s">
        <v>3</v>
      </c>
      <c r="D31" t="s">
        <v>1</v>
      </c>
    </row>
    <row r="32" spans="1:4" x14ac:dyDescent="0.35">
      <c r="A32">
        <f>SEARCH(MID(C32,1,LEN(C32)-11),$B$1)</f>
        <v>57</v>
      </c>
      <c r="B32">
        <f t="shared" si="0"/>
        <v>72</v>
      </c>
      <c r="C32" t="s">
        <v>10</v>
      </c>
      <c r="D32" t="s">
        <v>1</v>
      </c>
    </row>
    <row r="33" spans="1:4" x14ac:dyDescent="0.35">
      <c r="A33">
        <f>SEARCH(MID(C33,1,LEN(C33)-4),$B$1)</f>
        <v>31</v>
      </c>
      <c r="B33">
        <f t="shared" ref="B33:B65" si="1">A33+8</f>
        <v>39</v>
      </c>
      <c r="C33" t="s">
        <v>28</v>
      </c>
      <c r="D33" t="s">
        <v>29</v>
      </c>
    </row>
    <row r="34" spans="1:4" x14ac:dyDescent="0.35">
      <c r="A34">
        <f>SEARCH(MID(C34,1,LEN(C34)-4),$B$1)</f>
        <v>32</v>
      </c>
      <c r="B34">
        <f t="shared" si="1"/>
        <v>40</v>
      </c>
      <c r="C34" t="s">
        <v>37</v>
      </c>
      <c r="D34" t="s">
        <v>29</v>
      </c>
    </row>
    <row r="35" spans="1:4" x14ac:dyDescent="0.35">
      <c r="A35">
        <f>SEARCH(MID(C35,1,LEN(C35)-4),$B$1)</f>
        <v>33</v>
      </c>
      <c r="B35">
        <f t="shared" si="1"/>
        <v>41</v>
      </c>
      <c r="C35" t="s">
        <v>46</v>
      </c>
      <c r="D35" t="s">
        <v>29</v>
      </c>
    </row>
    <row r="36" spans="1:4" x14ac:dyDescent="0.35">
      <c r="A36">
        <f>SEARCH(MID(C36,1,LEN(C36)-4),$B$1)</f>
        <v>34</v>
      </c>
      <c r="B36">
        <f t="shared" si="1"/>
        <v>42</v>
      </c>
      <c r="C36" t="s">
        <v>40</v>
      </c>
      <c r="D36" t="s">
        <v>29</v>
      </c>
    </row>
    <row r="37" spans="1:4" x14ac:dyDescent="0.35">
      <c r="A37">
        <f>SEARCH(MID(C37,1,LEN(C37)-4),$B$1)</f>
        <v>35</v>
      </c>
      <c r="B37">
        <f t="shared" si="1"/>
        <v>43</v>
      </c>
      <c r="C37" t="s">
        <v>38</v>
      </c>
      <c r="D37" t="s">
        <v>29</v>
      </c>
    </row>
    <row r="38" spans="1:4" x14ac:dyDescent="0.35">
      <c r="A38">
        <f>SEARCH(MID(C38,1,LEN(C38)-4),$B$1)</f>
        <v>36</v>
      </c>
      <c r="B38">
        <f t="shared" si="1"/>
        <v>44</v>
      </c>
      <c r="C38" t="s">
        <v>34</v>
      </c>
      <c r="D38" t="s">
        <v>29</v>
      </c>
    </row>
    <row r="39" spans="1:4" x14ac:dyDescent="0.35">
      <c r="A39">
        <f>SEARCH(MID(C39,1,LEN(C39)-4),$B$1)</f>
        <v>37</v>
      </c>
      <c r="B39">
        <f t="shared" si="1"/>
        <v>45</v>
      </c>
      <c r="C39" t="s">
        <v>32</v>
      </c>
      <c r="D39" t="s">
        <v>29</v>
      </c>
    </row>
    <row r="40" spans="1:4" x14ac:dyDescent="0.35">
      <c r="A40">
        <f>SEARCH(MID(C40,1,LEN(C40)-4),$B$1)</f>
        <v>38</v>
      </c>
      <c r="B40">
        <f t="shared" si="1"/>
        <v>46</v>
      </c>
      <c r="C40" t="s">
        <v>43</v>
      </c>
      <c r="D40" t="s">
        <v>29</v>
      </c>
    </row>
    <row r="41" spans="1:4" x14ac:dyDescent="0.35">
      <c r="A41">
        <f>SEARCH(MID(C41,1,LEN(C41)-4),$B$1)</f>
        <v>39</v>
      </c>
      <c r="B41">
        <f t="shared" si="1"/>
        <v>47</v>
      </c>
      <c r="C41" t="s">
        <v>49</v>
      </c>
      <c r="D41" t="s">
        <v>29</v>
      </c>
    </row>
    <row r="42" spans="1:4" x14ac:dyDescent="0.35">
      <c r="A42">
        <f>SEARCH(MID(C42,1,LEN(C42)-4),$B$1)</f>
        <v>40</v>
      </c>
      <c r="B42">
        <f t="shared" si="1"/>
        <v>48</v>
      </c>
      <c r="C42" t="s">
        <v>48</v>
      </c>
      <c r="D42" t="s">
        <v>29</v>
      </c>
    </row>
    <row r="43" spans="1:4" x14ac:dyDescent="0.35">
      <c r="A43">
        <f>SEARCH(MID(C43,1,LEN(C43)-4),$B$1)</f>
        <v>41</v>
      </c>
      <c r="B43">
        <f t="shared" si="1"/>
        <v>49</v>
      </c>
      <c r="C43" t="s">
        <v>42</v>
      </c>
      <c r="D43" t="s">
        <v>29</v>
      </c>
    </row>
    <row r="44" spans="1:4" x14ac:dyDescent="0.35">
      <c r="A44">
        <f>SEARCH(MID(C44,1,LEN(C44)-4),$B$1)</f>
        <v>42</v>
      </c>
      <c r="B44">
        <f t="shared" si="1"/>
        <v>50</v>
      </c>
      <c r="C44" t="s">
        <v>54</v>
      </c>
      <c r="D44" t="s">
        <v>29</v>
      </c>
    </row>
    <row r="45" spans="1:4" x14ac:dyDescent="0.35">
      <c r="A45">
        <f>SEARCH(MID(C45,1,LEN(C45)-4),$B$1)</f>
        <v>43</v>
      </c>
      <c r="B45">
        <f t="shared" si="1"/>
        <v>51</v>
      </c>
      <c r="C45" t="s">
        <v>33</v>
      </c>
      <c r="D45" t="s">
        <v>29</v>
      </c>
    </row>
    <row r="46" spans="1:4" x14ac:dyDescent="0.35">
      <c r="A46">
        <f>SEARCH(MID(C46,1,LEN(C46)-4),$B$1)</f>
        <v>44</v>
      </c>
      <c r="B46">
        <f t="shared" si="1"/>
        <v>52</v>
      </c>
      <c r="C46" t="s">
        <v>44</v>
      </c>
      <c r="D46" t="s">
        <v>29</v>
      </c>
    </row>
    <row r="47" spans="1:4" x14ac:dyDescent="0.35">
      <c r="A47">
        <f>SEARCH(MID(C47,1,LEN(C47)-4),$B$1)</f>
        <v>45</v>
      </c>
      <c r="B47">
        <f t="shared" si="1"/>
        <v>53</v>
      </c>
      <c r="C47" t="s">
        <v>39</v>
      </c>
      <c r="D47" t="s">
        <v>29</v>
      </c>
    </row>
    <row r="48" spans="1:4" x14ac:dyDescent="0.35">
      <c r="A48">
        <f>SEARCH(MID(C48,1,LEN(C48)-4),$B$1)</f>
        <v>46</v>
      </c>
      <c r="B48">
        <f t="shared" si="1"/>
        <v>54</v>
      </c>
      <c r="C48" t="s">
        <v>31</v>
      </c>
      <c r="D48" t="s">
        <v>29</v>
      </c>
    </row>
    <row r="49" spans="1:4" x14ac:dyDescent="0.35">
      <c r="A49">
        <f>SEARCH(MID(C49,1,LEN(C49)-4),$B$1)</f>
        <v>47</v>
      </c>
      <c r="B49">
        <f t="shared" si="1"/>
        <v>55</v>
      </c>
      <c r="C49" t="s">
        <v>55</v>
      </c>
      <c r="D49" t="s">
        <v>29</v>
      </c>
    </row>
    <row r="50" spans="1:4" x14ac:dyDescent="0.35">
      <c r="A50">
        <f>SEARCH(MID(C50,1,LEN(C50)-4),$B$1)</f>
        <v>48</v>
      </c>
      <c r="B50">
        <f t="shared" si="1"/>
        <v>56</v>
      </c>
      <c r="C50" t="s">
        <v>59</v>
      </c>
      <c r="D50" t="s">
        <v>29</v>
      </c>
    </row>
    <row r="51" spans="1:4" x14ac:dyDescent="0.35">
      <c r="A51">
        <f>SEARCH(MID(C51,1,LEN(C51)-4),$B$1)</f>
        <v>49</v>
      </c>
      <c r="B51">
        <f t="shared" si="1"/>
        <v>57</v>
      </c>
      <c r="C51" t="s">
        <v>52</v>
      </c>
      <c r="D51" t="s">
        <v>29</v>
      </c>
    </row>
    <row r="52" spans="1:4" x14ac:dyDescent="0.35">
      <c r="A52">
        <f>SEARCH(MID(C52,1,LEN(C52)-4),$B$1)</f>
        <v>50</v>
      </c>
      <c r="B52">
        <f t="shared" si="1"/>
        <v>58</v>
      </c>
      <c r="C52" t="s">
        <v>45</v>
      </c>
      <c r="D52" t="s">
        <v>29</v>
      </c>
    </row>
    <row r="53" spans="1:4" x14ac:dyDescent="0.35">
      <c r="A53">
        <f>SEARCH(MID(C53,1,LEN(C53)-4),$B$1)</f>
        <v>51</v>
      </c>
      <c r="B53">
        <f t="shared" si="1"/>
        <v>59</v>
      </c>
      <c r="C53" t="s">
        <v>56</v>
      </c>
      <c r="D53" t="s">
        <v>29</v>
      </c>
    </row>
    <row r="54" spans="1:4" x14ac:dyDescent="0.35">
      <c r="A54">
        <f>SEARCH(MID(C54,1,LEN(C54)-4),$B$1)</f>
        <v>52</v>
      </c>
      <c r="B54">
        <f t="shared" si="1"/>
        <v>60</v>
      </c>
      <c r="C54" t="s">
        <v>61</v>
      </c>
      <c r="D54" t="s">
        <v>29</v>
      </c>
    </row>
    <row r="55" spans="1:4" x14ac:dyDescent="0.35">
      <c r="A55">
        <f>SEARCH(MID(C55,1,LEN(C55)-4),$B$1)</f>
        <v>53</v>
      </c>
      <c r="B55">
        <f t="shared" si="1"/>
        <v>61</v>
      </c>
      <c r="C55" t="s">
        <v>35</v>
      </c>
      <c r="D55" t="s">
        <v>29</v>
      </c>
    </row>
    <row r="56" spans="1:4" x14ac:dyDescent="0.35">
      <c r="A56">
        <f>SEARCH(MID(C56,1,LEN(C56)-4),$B$1)</f>
        <v>54</v>
      </c>
      <c r="B56">
        <f t="shared" si="1"/>
        <v>62</v>
      </c>
      <c r="C56" t="s">
        <v>58</v>
      </c>
      <c r="D56" t="s">
        <v>29</v>
      </c>
    </row>
    <row r="57" spans="1:4" x14ac:dyDescent="0.35">
      <c r="A57">
        <f>SEARCH(MID(C57,1,LEN(C57)-4),$B$1)</f>
        <v>55</v>
      </c>
      <c r="B57">
        <f t="shared" si="1"/>
        <v>63</v>
      </c>
      <c r="C57" t="s">
        <v>30</v>
      </c>
      <c r="D57" t="s">
        <v>29</v>
      </c>
    </row>
    <row r="58" spans="1:4" x14ac:dyDescent="0.35">
      <c r="A58">
        <f>SEARCH(MID(C58,1,LEN(C58)-4),$B$1)</f>
        <v>56</v>
      </c>
      <c r="B58">
        <f t="shared" si="1"/>
        <v>64</v>
      </c>
      <c r="C58" t="s">
        <v>50</v>
      </c>
      <c r="D58" t="s">
        <v>29</v>
      </c>
    </row>
    <row r="59" spans="1:4" x14ac:dyDescent="0.35">
      <c r="A59">
        <f>SEARCH(MID(C59,1,LEN(C59)-4),$B$1)</f>
        <v>57</v>
      </c>
      <c r="B59">
        <f t="shared" si="1"/>
        <v>65</v>
      </c>
      <c r="C59" t="s">
        <v>60</v>
      </c>
      <c r="D59" t="s">
        <v>29</v>
      </c>
    </row>
    <row r="60" spans="1:4" x14ac:dyDescent="0.35">
      <c r="A60">
        <f>SEARCH(MID(C60,1,LEN(C60)-4),$B$1)</f>
        <v>58</v>
      </c>
      <c r="B60">
        <f t="shared" si="1"/>
        <v>66</v>
      </c>
      <c r="C60" t="s">
        <v>47</v>
      </c>
      <c r="D60" t="s">
        <v>29</v>
      </c>
    </row>
    <row r="61" spans="1:4" x14ac:dyDescent="0.35">
      <c r="A61">
        <f>SEARCH(MID(C61,1,LEN(C61)-4),$B$1)</f>
        <v>59</v>
      </c>
      <c r="B61">
        <f t="shared" si="1"/>
        <v>67</v>
      </c>
      <c r="C61" t="s">
        <v>53</v>
      </c>
      <c r="D61" t="s">
        <v>29</v>
      </c>
    </row>
    <row r="62" spans="1:4" x14ac:dyDescent="0.35">
      <c r="A62">
        <f>SEARCH(MID(C62,1,LEN(C62)-4),$B$1)</f>
        <v>60</v>
      </c>
      <c r="B62">
        <f t="shared" si="1"/>
        <v>68</v>
      </c>
      <c r="C62" t="s">
        <v>41</v>
      </c>
      <c r="D62" t="s">
        <v>29</v>
      </c>
    </row>
    <row r="63" spans="1:4" x14ac:dyDescent="0.35">
      <c r="A63">
        <f>SEARCH(MID(C63,1,LEN(C63)-4),$B$1)</f>
        <v>61</v>
      </c>
      <c r="B63">
        <f t="shared" si="1"/>
        <v>69</v>
      </c>
      <c r="C63" t="s">
        <v>36</v>
      </c>
      <c r="D63" t="s">
        <v>29</v>
      </c>
    </row>
    <row r="64" spans="1:4" x14ac:dyDescent="0.35">
      <c r="A64">
        <f>SEARCH(MID(C64,1,LEN(C64)-4),$B$1)</f>
        <v>62</v>
      </c>
      <c r="B64">
        <f t="shared" si="1"/>
        <v>70</v>
      </c>
      <c r="C64" t="s">
        <v>57</v>
      </c>
      <c r="D64" t="s">
        <v>29</v>
      </c>
    </row>
    <row r="65" spans="1:4" x14ac:dyDescent="0.35">
      <c r="A65">
        <f>SEARCH(MID(C65,1,LEN(C65)-4),$B$1)</f>
        <v>63</v>
      </c>
      <c r="B65">
        <f t="shared" si="1"/>
        <v>71</v>
      </c>
      <c r="C65" t="s">
        <v>51</v>
      </c>
      <c r="D65" t="s">
        <v>29</v>
      </c>
    </row>
    <row r="66" spans="1:4" x14ac:dyDescent="0.35">
      <c r="A66">
        <f>SEARCH(C66,$B$1)</f>
        <v>31</v>
      </c>
      <c r="B66">
        <f t="shared" ref="B66:B92" si="2">A66+14</f>
        <v>45</v>
      </c>
      <c r="C66" t="s">
        <v>148</v>
      </c>
      <c r="D66" t="s">
        <v>149</v>
      </c>
    </row>
    <row r="67" spans="1:4" x14ac:dyDescent="0.35">
      <c r="A67">
        <f>SEARCH(C67,$B$1)</f>
        <v>32</v>
      </c>
      <c r="B67">
        <f t="shared" si="2"/>
        <v>46</v>
      </c>
      <c r="C67" t="s">
        <v>171</v>
      </c>
      <c r="D67" t="s">
        <v>149</v>
      </c>
    </row>
    <row r="68" spans="1:4" x14ac:dyDescent="0.35">
      <c r="A68">
        <f>SEARCH(C68,$B$1)</f>
        <v>33</v>
      </c>
      <c r="B68">
        <f t="shared" si="2"/>
        <v>47</v>
      </c>
      <c r="C68" t="s">
        <v>174</v>
      </c>
      <c r="D68" t="s">
        <v>149</v>
      </c>
    </row>
    <row r="69" spans="1:4" x14ac:dyDescent="0.35">
      <c r="A69">
        <f>SEARCH(C69,$B$1)</f>
        <v>34</v>
      </c>
      <c r="B69">
        <f t="shared" si="2"/>
        <v>48</v>
      </c>
      <c r="C69" t="s">
        <v>165</v>
      </c>
      <c r="D69" t="s">
        <v>149</v>
      </c>
    </row>
    <row r="70" spans="1:4" x14ac:dyDescent="0.35">
      <c r="A70">
        <f>SEARCH(C70,$B$1)</f>
        <v>35</v>
      </c>
      <c r="B70">
        <f t="shared" si="2"/>
        <v>49</v>
      </c>
      <c r="C70" t="s">
        <v>175</v>
      </c>
      <c r="D70" t="s">
        <v>149</v>
      </c>
    </row>
    <row r="71" spans="1:4" x14ac:dyDescent="0.35">
      <c r="A71">
        <f>SEARCH(C71,$B$1)</f>
        <v>36</v>
      </c>
      <c r="B71">
        <f t="shared" si="2"/>
        <v>50</v>
      </c>
      <c r="C71" t="s">
        <v>168</v>
      </c>
      <c r="D71" t="s">
        <v>149</v>
      </c>
    </row>
    <row r="72" spans="1:4" x14ac:dyDescent="0.35">
      <c r="A72">
        <f>SEARCH(C72,$B$1)</f>
        <v>37</v>
      </c>
      <c r="B72">
        <f t="shared" si="2"/>
        <v>51</v>
      </c>
      <c r="C72" t="s">
        <v>162</v>
      </c>
      <c r="D72" t="s">
        <v>149</v>
      </c>
    </row>
    <row r="73" spans="1:4" x14ac:dyDescent="0.35">
      <c r="A73">
        <f>SEARCH(C73,$B$1)</f>
        <v>38</v>
      </c>
      <c r="B73">
        <f t="shared" si="2"/>
        <v>52</v>
      </c>
      <c r="C73" t="s">
        <v>170</v>
      </c>
      <c r="D73" t="s">
        <v>149</v>
      </c>
    </row>
    <row r="74" spans="1:4" x14ac:dyDescent="0.35">
      <c r="A74">
        <f>SEARCH(C74,$B$1)</f>
        <v>39</v>
      </c>
      <c r="B74">
        <f t="shared" si="2"/>
        <v>53</v>
      </c>
      <c r="C74" t="s">
        <v>172</v>
      </c>
      <c r="D74" t="s">
        <v>149</v>
      </c>
    </row>
    <row r="75" spans="1:4" x14ac:dyDescent="0.35">
      <c r="A75">
        <f>SEARCH(C75,$B$1)</f>
        <v>40</v>
      </c>
      <c r="B75">
        <f t="shared" si="2"/>
        <v>54</v>
      </c>
      <c r="C75" t="s">
        <v>173</v>
      </c>
      <c r="D75" t="s">
        <v>149</v>
      </c>
    </row>
    <row r="76" spans="1:4" x14ac:dyDescent="0.35">
      <c r="A76">
        <f>SEARCH(C76,$B$1)</f>
        <v>41</v>
      </c>
      <c r="B76">
        <f t="shared" si="2"/>
        <v>55</v>
      </c>
      <c r="C76" t="s">
        <v>151</v>
      </c>
      <c r="D76" t="s">
        <v>149</v>
      </c>
    </row>
    <row r="77" spans="1:4" x14ac:dyDescent="0.35">
      <c r="A77">
        <f>SEARCH(C77,$B$1)</f>
        <v>42</v>
      </c>
      <c r="B77">
        <f t="shared" si="2"/>
        <v>56</v>
      </c>
      <c r="C77" t="s">
        <v>164</v>
      </c>
      <c r="D77" t="s">
        <v>149</v>
      </c>
    </row>
    <row r="78" spans="1:4" x14ac:dyDescent="0.35">
      <c r="A78">
        <f>SEARCH(C78,$B$1)</f>
        <v>43</v>
      </c>
      <c r="B78">
        <f t="shared" si="2"/>
        <v>57</v>
      </c>
      <c r="C78" t="s">
        <v>154</v>
      </c>
      <c r="D78" t="s">
        <v>149</v>
      </c>
    </row>
    <row r="79" spans="1:4" x14ac:dyDescent="0.35">
      <c r="A79">
        <f>SEARCH(C79,$B$1)</f>
        <v>44</v>
      </c>
      <c r="B79">
        <f t="shared" si="2"/>
        <v>58</v>
      </c>
      <c r="C79" t="s">
        <v>167</v>
      </c>
      <c r="D79" t="s">
        <v>149</v>
      </c>
    </row>
    <row r="80" spans="1:4" x14ac:dyDescent="0.35">
      <c r="A80">
        <f>SEARCH(C80,$B$1)</f>
        <v>45</v>
      </c>
      <c r="B80">
        <f t="shared" si="2"/>
        <v>59</v>
      </c>
      <c r="C80" t="s">
        <v>169</v>
      </c>
      <c r="D80" t="s">
        <v>149</v>
      </c>
    </row>
    <row r="81" spans="1:4" x14ac:dyDescent="0.35">
      <c r="A81">
        <f>SEARCH(C81,$B$1)</f>
        <v>46</v>
      </c>
      <c r="B81">
        <f t="shared" si="2"/>
        <v>60</v>
      </c>
      <c r="C81" t="s">
        <v>159</v>
      </c>
      <c r="D81" t="s">
        <v>149</v>
      </c>
    </row>
    <row r="82" spans="1:4" x14ac:dyDescent="0.35">
      <c r="A82">
        <f>SEARCH(C82,$B$1)</f>
        <v>47</v>
      </c>
      <c r="B82">
        <f t="shared" si="2"/>
        <v>61</v>
      </c>
      <c r="C82" t="s">
        <v>156</v>
      </c>
      <c r="D82" t="s">
        <v>149</v>
      </c>
    </row>
    <row r="83" spans="1:4" x14ac:dyDescent="0.35">
      <c r="A83">
        <f>SEARCH(C83,$B$1)</f>
        <v>48</v>
      </c>
      <c r="B83">
        <f t="shared" si="2"/>
        <v>62</v>
      </c>
      <c r="C83" t="s">
        <v>158</v>
      </c>
      <c r="D83" t="s">
        <v>149</v>
      </c>
    </row>
    <row r="84" spans="1:4" x14ac:dyDescent="0.35">
      <c r="A84">
        <f>SEARCH(C84,$B$1)</f>
        <v>49</v>
      </c>
      <c r="B84">
        <f t="shared" si="2"/>
        <v>63</v>
      </c>
      <c r="C84" t="s">
        <v>150</v>
      </c>
      <c r="D84" t="s">
        <v>149</v>
      </c>
    </row>
    <row r="85" spans="1:4" x14ac:dyDescent="0.35">
      <c r="A85">
        <f>SEARCH(C85,$B$1)</f>
        <v>50</v>
      </c>
      <c r="B85">
        <f t="shared" si="2"/>
        <v>64</v>
      </c>
      <c r="C85" t="s">
        <v>160</v>
      </c>
      <c r="D85" t="s">
        <v>149</v>
      </c>
    </row>
    <row r="86" spans="1:4" x14ac:dyDescent="0.35">
      <c r="A86">
        <f>SEARCH(C86,$B$1)</f>
        <v>51</v>
      </c>
      <c r="B86">
        <f t="shared" si="2"/>
        <v>65</v>
      </c>
      <c r="C86" t="s">
        <v>166</v>
      </c>
      <c r="D86" t="s">
        <v>149</v>
      </c>
    </row>
    <row r="87" spans="1:4" x14ac:dyDescent="0.35">
      <c r="A87">
        <f>SEARCH(C87,$B$1)</f>
        <v>52</v>
      </c>
      <c r="B87">
        <f t="shared" si="2"/>
        <v>66</v>
      </c>
      <c r="C87" t="s">
        <v>163</v>
      </c>
      <c r="D87" t="s">
        <v>149</v>
      </c>
    </row>
    <row r="88" spans="1:4" x14ac:dyDescent="0.35">
      <c r="A88">
        <f>SEARCH(C88,$B$1)</f>
        <v>53</v>
      </c>
      <c r="B88">
        <f t="shared" si="2"/>
        <v>67</v>
      </c>
      <c r="C88" t="s">
        <v>155</v>
      </c>
      <c r="D88" t="s">
        <v>149</v>
      </c>
    </row>
    <row r="89" spans="1:4" x14ac:dyDescent="0.35">
      <c r="A89">
        <f>SEARCH(C89,$B$1)</f>
        <v>54</v>
      </c>
      <c r="B89">
        <f t="shared" si="2"/>
        <v>68</v>
      </c>
      <c r="C89" t="s">
        <v>152</v>
      </c>
      <c r="D89" t="s">
        <v>149</v>
      </c>
    </row>
    <row r="90" spans="1:4" x14ac:dyDescent="0.35">
      <c r="A90">
        <f>SEARCH(C90,$B$1)</f>
        <v>55</v>
      </c>
      <c r="B90">
        <f t="shared" si="2"/>
        <v>69</v>
      </c>
      <c r="C90" t="s">
        <v>153</v>
      </c>
      <c r="D90" t="s">
        <v>149</v>
      </c>
    </row>
    <row r="91" spans="1:4" x14ac:dyDescent="0.35">
      <c r="A91">
        <f>SEARCH(C91,$B$1)</f>
        <v>56</v>
      </c>
      <c r="B91">
        <f t="shared" si="2"/>
        <v>70</v>
      </c>
      <c r="C91" t="s">
        <v>157</v>
      </c>
      <c r="D91" t="s">
        <v>149</v>
      </c>
    </row>
    <row r="92" spans="1:4" x14ac:dyDescent="0.35">
      <c r="A92">
        <f>SEARCH(C92,$B$1)</f>
        <v>57</v>
      </c>
      <c r="B92">
        <f t="shared" si="2"/>
        <v>71</v>
      </c>
      <c r="C92" t="s">
        <v>161</v>
      </c>
      <c r="D92" t="s">
        <v>149</v>
      </c>
    </row>
    <row r="93" spans="1:4" x14ac:dyDescent="0.35">
      <c r="A93">
        <f>SEARCH(C93,$B$1)</f>
        <v>47</v>
      </c>
      <c r="B93">
        <f t="shared" ref="B93:B126" si="3">A93+7</f>
        <v>54</v>
      </c>
      <c r="C93" t="s">
        <v>200</v>
      </c>
      <c r="D93" t="s">
        <v>177</v>
      </c>
    </row>
    <row r="94" spans="1:4" x14ac:dyDescent="0.35">
      <c r="A94">
        <f>SEARCH(C94,$B$1)</f>
        <v>50</v>
      </c>
      <c r="B94">
        <f t="shared" si="3"/>
        <v>57</v>
      </c>
      <c r="C94" t="s">
        <v>205</v>
      </c>
      <c r="D94" t="s">
        <v>177</v>
      </c>
    </row>
    <row r="95" spans="1:4" x14ac:dyDescent="0.35">
      <c r="A95">
        <f>SEARCH(C95,$B$1)</f>
        <v>53</v>
      </c>
      <c r="B95">
        <f t="shared" si="3"/>
        <v>60</v>
      </c>
      <c r="C95" t="s">
        <v>187</v>
      </c>
      <c r="D95" t="s">
        <v>177</v>
      </c>
    </row>
    <row r="96" spans="1:4" x14ac:dyDescent="0.35">
      <c r="A96">
        <f>SEARCH(C96,$B$1)</f>
        <v>51</v>
      </c>
      <c r="B96">
        <f t="shared" si="3"/>
        <v>58</v>
      </c>
      <c r="C96" t="s">
        <v>206</v>
      </c>
      <c r="D96" t="s">
        <v>177</v>
      </c>
    </row>
    <row r="97" spans="1:4" x14ac:dyDescent="0.35">
      <c r="A97">
        <f>SEARCH(C97,$B$1)</f>
        <v>61</v>
      </c>
      <c r="B97">
        <f t="shared" si="3"/>
        <v>68</v>
      </c>
      <c r="C97" t="s">
        <v>203</v>
      </c>
      <c r="D97" t="s">
        <v>177</v>
      </c>
    </row>
    <row r="98" spans="1:4" x14ac:dyDescent="0.35">
      <c r="A98">
        <f>SEARCH(C98,$B$1)</f>
        <v>49</v>
      </c>
      <c r="B98">
        <f t="shared" si="3"/>
        <v>56</v>
      </c>
      <c r="C98" t="s">
        <v>210</v>
      </c>
      <c r="D98" t="s">
        <v>177</v>
      </c>
    </row>
    <row r="99" spans="1:4" x14ac:dyDescent="0.35">
      <c r="A99">
        <f>SEARCH(C99,$B$1)</f>
        <v>48</v>
      </c>
      <c r="B99">
        <f t="shared" si="3"/>
        <v>55</v>
      </c>
      <c r="C99" t="s">
        <v>183</v>
      </c>
      <c r="D99" t="s">
        <v>177</v>
      </c>
    </row>
    <row r="100" spans="1:4" x14ac:dyDescent="0.35">
      <c r="A100">
        <f>SEARCH(C100,$B$1)</f>
        <v>31</v>
      </c>
      <c r="B100">
        <f t="shared" si="3"/>
        <v>38</v>
      </c>
      <c r="C100" t="s">
        <v>178</v>
      </c>
      <c r="D100" t="s">
        <v>177</v>
      </c>
    </row>
    <row r="101" spans="1:4" x14ac:dyDescent="0.35">
      <c r="A101">
        <f>SEARCH(C101,$B$1)</f>
        <v>41</v>
      </c>
      <c r="B101">
        <f t="shared" si="3"/>
        <v>48</v>
      </c>
      <c r="C101" t="s">
        <v>204</v>
      </c>
      <c r="D101" t="s">
        <v>177</v>
      </c>
    </row>
    <row r="102" spans="1:4" x14ac:dyDescent="0.35">
      <c r="A102">
        <f>SEARCH(C102,$B$1)</f>
        <v>59</v>
      </c>
      <c r="B102">
        <f t="shared" si="3"/>
        <v>66</v>
      </c>
      <c r="C102" t="s">
        <v>201</v>
      </c>
      <c r="D102" t="s">
        <v>177</v>
      </c>
    </row>
    <row r="103" spans="1:4" x14ac:dyDescent="0.35">
      <c r="A103">
        <f>SEARCH(C103,$B$1)</f>
        <v>62</v>
      </c>
      <c r="B103">
        <f t="shared" si="3"/>
        <v>69</v>
      </c>
      <c r="C103" t="s">
        <v>202</v>
      </c>
      <c r="D103" t="s">
        <v>177</v>
      </c>
    </row>
    <row r="104" spans="1:4" x14ac:dyDescent="0.35">
      <c r="A104">
        <f>SEARCH(C104,$B$1)</f>
        <v>58</v>
      </c>
      <c r="B104">
        <f t="shared" si="3"/>
        <v>65</v>
      </c>
      <c r="C104" t="s">
        <v>185</v>
      </c>
      <c r="D104" t="s">
        <v>177</v>
      </c>
    </row>
    <row r="105" spans="1:4" x14ac:dyDescent="0.35">
      <c r="A105">
        <f>SEARCH(C105,$B$1)</f>
        <v>35</v>
      </c>
      <c r="B105">
        <f t="shared" si="3"/>
        <v>42</v>
      </c>
      <c r="C105" t="s">
        <v>189</v>
      </c>
      <c r="D105" t="s">
        <v>177</v>
      </c>
    </row>
    <row r="106" spans="1:4" x14ac:dyDescent="0.35">
      <c r="A106">
        <f>SEARCH(C106,$B$1)</f>
        <v>37</v>
      </c>
      <c r="B106">
        <f t="shared" si="3"/>
        <v>44</v>
      </c>
      <c r="C106" t="s">
        <v>190</v>
      </c>
      <c r="D106" t="s">
        <v>177</v>
      </c>
    </row>
    <row r="107" spans="1:4" x14ac:dyDescent="0.35">
      <c r="A107">
        <f>SEARCH(C107,$B$1)</f>
        <v>46</v>
      </c>
      <c r="B107">
        <f t="shared" si="3"/>
        <v>53</v>
      </c>
      <c r="C107" t="s">
        <v>197</v>
      </c>
      <c r="D107" t="s">
        <v>177</v>
      </c>
    </row>
    <row r="108" spans="1:4" x14ac:dyDescent="0.35">
      <c r="A108">
        <f>SEARCH(C108,$B$1)</f>
        <v>33</v>
      </c>
      <c r="B108">
        <f t="shared" si="3"/>
        <v>40</v>
      </c>
      <c r="C108" t="s">
        <v>184</v>
      </c>
      <c r="D108" t="s">
        <v>177</v>
      </c>
    </row>
    <row r="109" spans="1:4" x14ac:dyDescent="0.35">
      <c r="A109">
        <f>SEARCH(C109,$B$1)</f>
        <v>63</v>
      </c>
      <c r="B109">
        <f t="shared" si="3"/>
        <v>70</v>
      </c>
      <c r="C109" t="s">
        <v>198</v>
      </c>
      <c r="D109" t="s">
        <v>177</v>
      </c>
    </row>
    <row r="110" spans="1:4" x14ac:dyDescent="0.35">
      <c r="A110">
        <f>SEARCH(C110,$B$1)</f>
        <v>60</v>
      </c>
      <c r="B110">
        <f t="shared" si="3"/>
        <v>67</v>
      </c>
      <c r="C110" t="s">
        <v>182</v>
      </c>
      <c r="D110" t="s">
        <v>177</v>
      </c>
    </row>
    <row r="111" spans="1:4" x14ac:dyDescent="0.35">
      <c r="A111">
        <f>SEARCH(C111,$B$1)</f>
        <v>52</v>
      </c>
      <c r="B111">
        <f t="shared" si="3"/>
        <v>59</v>
      </c>
      <c r="C111" t="s">
        <v>181</v>
      </c>
      <c r="D111" t="s">
        <v>177</v>
      </c>
    </row>
    <row r="112" spans="1:4" x14ac:dyDescent="0.35">
      <c r="A112">
        <f>SEARCH(C112,$B$1)</f>
        <v>45</v>
      </c>
      <c r="B112">
        <f t="shared" si="3"/>
        <v>52</v>
      </c>
      <c r="C112" t="s">
        <v>207</v>
      </c>
      <c r="D112" t="s">
        <v>177</v>
      </c>
    </row>
    <row r="113" spans="1:4" x14ac:dyDescent="0.35">
      <c r="A113">
        <f>SEARCH(C113,$B$1)</f>
        <v>34</v>
      </c>
      <c r="B113">
        <f t="shared" si="3"/>
        <v>41</v>
      </c>
      <c r="C113" t="s">
        <v>176</v>
      </c>
      <c r="D113" t="s">
        <v>177</v>
      </c>
    </row>
    <row r="114" spans="1:4" x14ac:dyDescent="0.35">
      <c r="A114">
        <f>SEARCH(C114,$B$1)</f>
        <v>43</v>
      </c>
      <c r="B114">
        <f t="shared" si="3"/>
        <v>50</v>
      </c>
      <c r="C114" t="s">
        <v>186</v>
      </c>
      <c r="D114" t="s">
        <v>177</v>
      </c>
    </row>
    <row r="115" spans="1:4" x14ac:dyDescent="0.35">
      <c r="A115">
        <f>SEARCH(C115,$B$1)</f>
        <v>57</v>
      </c>
      <c r="B115">
        <f t="shared" si="3"/>
        <v>64</v>
      </c>
      <c r="C115" t="s">
        <v>188</v>
      </c>
      <c r="D115" t="s">
        <v>177</v>
      </c>
    </row>
    <row r="116" spans="1:4" x14ac:dyDescent="0.35">
      <c r="A116">
        <f>SEARCH(C116,$B$1)</f>
        <v>32</v>
      </c>
      <c r="B116">
        <f t="shared" si="3"/>
        <v>39</v>
      </c>
      <c r="C116" t="s">
        <v>193</v>
      </c>
      <c r="D116" t="s">
        <v>177</v>
      </c>
    </row>
    <row r="117" spans="1:4" x14ac:dyDescent="0.35">
      <c r="A117">
        <f>SEARCH(C117,$B$1)</f>
        <v>38</v>
      </c>
      <c r="B117">
        <f t="shared" si="3"/>
        <v>45</v>
      </c>
      <c r="C117" t="s">
        <v>209</v>
      </c>
      <c r="D117" t="s">
        <v>177</v>
      </c>
    </row>
    <row r="118" spans="1:4" x14ac:dyDescent="0.35">
      <c r="A118">
        <f>SEARCH(C118,$B$1)</f>
        <v>40</v>
      </c>
      <c r="B118">
        <f t="shared" si="3"/>
        <v>47</v>
      </c>
      <c r="C118" t="s">
        <v>199</v>
      </c>
      <c r="D118" t="s">
        <v>177</v>
      </c>
    </row>
    <row r="119" spans="1:4" x14ac:dyDescent="0.35">
      <c r="A119">
        <f>SEARCH(C119,$B$1)</f>
        <v>42</v>
      </c>
      <c r="B119">
        <f t="shared" si="3"/>
        <v>49</v>
      </c>
      <c r="C119" t="s">
        <v>195</v>
      </c>
      <c r="D119" t="s">
        <v>177</v>
      </c>
    </row>
    <row r="120" spans="1:4" x14ac:dyDescent="0.35">
      <c r="A120">
        <f>SEARCH(C120,$B$1)</f>
        <v>56</v>
      </c>
      <c r="B120">
        <f t="shared" si="3"/>
        <v>63</v>
      </c>
      <c r="C120" t="s">
        <v>208</v>
      </c>
      <c r="D120" t="s">
        <v>177</v>
      </c>
    </row>
    <row r="121" spans="1:4" x14ac:dyDescent="0.35">
      <c r="A121">
        <f>SEARCH(C121,$B$1)</f>
        <v>64</v>
      </c>
      <c r="B121">
        <f t="shared" si="3"/>
        <v>71</v>
      </c>
      <c r="C121" t="s">
        <v>194</v>
      </c>
      <c r="D121" t="s">
        <v>177</v>
      </c>
    </row>
    <row r="122" spans="1:4" x14ac:dyDescent="0.35">
      <c r="A122">
        <f>SEARCH(C122,$B$1)</f>
        <v>55</v>
      </c>
      <c r="B122">
        <f t="shared" si="3"/>
        <v>62</v>
      </c>
      <c r="C122" t="s">
        <v>191</v>
      </c>
      <c r="D122" t="s">
        <v>177</v>
      </c>
    </row>
    <row r="123" spans="1:4" x14ac:dyDescent="0.35">
      <c r="A123">
        <f>SEARCH(C123,$B$1)</f>
        <v>39</v>
      </c>
      <c r="B123">
        <f t="shared" si="3"/>
        <v>46</v>
      </c>
      <c r="C123" t="s">
        <v>180</v>
      </c>
      <c r="D123" t="s">
        <v>177</v>
      </c>
    </row>
    <row r="124" spans="1:4" x14ac:dyDescent="0.35">
      <c r="A124">
        <f>SEARCH(C124,$B$1)</f>
        <v>54</v>
      </c>
      <c r="B124">
        <f t="shared" si="3"/>
        <v>61</v>
      </c>
      <c r="C124" t="s">
        <v>192</v>
      </c>
      <c r="D124" t="s">
        <v>177</v>
      </c>
    </row>
    <row r="125" spans="1:4" x14ac:dyDescent="0.35">
      <c r="A125">
        <f>SEARCH(C125,$B$1)</f>
        <v>36</v>
      </c>
      <c r="B125">
        <f t="shared" si="3"/>
        <v>43</v>
      </c>
      <c r="C125" t="s">
        <v>179</v>
      </c>
      <c r="D125" t="s">
        <v>177</v>
      </c>
    </row>
    <row r="126" spans="1:4" x14ac:dyDescent="0.35">
      <c r="A126">
        <f>SEARCH(C126,$B$1)</f>
        <v>44</v>
      </c>
      <c r="B126">
        <f t="shared" si="3"/>
        <v>51</v>
      </c>
      <c r="C126" t="s">
        <v>196</v>
      </c>
      <c r="D126" t="s">
        <v>177</v>
      </c>
    </row>
    <row r="127" spans="1:4" x14ac:dyDescent="0.35">
      <c r="C127" t="s">
        <v>62</v>
      </c>
      <c r="D127" t="s">
        <v>63</v>
      </c>
    </row>
    <row r="128" spans="1:4" x14ac:dyDescent="0.35">
      <c r="C128" t="s">
        <v>64</v>
      </c>
      <c r="D128" t="s">
        <v>63</v>
      </c>
    </row>
    <row r="129" spans="3:4" x14ac:dyDescent="0.35">
      <c r="C129" t="s">
        <v>65</v>
      </c>
      <c r="D129" t="s">
        <v>63</v>
      </c>
    </row>
    <row r="130" spans="3:4" x14ac:dyDescent="0.35">
      <c r="C130" t="s">
        <v>66</v>
      </c>
      <c r="D130" t="s">
        <v>63</v>
      </c>
    </row>
    <row r="131" spans="3:4" x14ac:dyDescent="0.35">
      <c r="C131" t="s">
        <v>67</v>
      </c>
      <c r="D131" t="s">
        <v>63</v>
      </c>
    </row>
    <row r="132" spans="3:4" x14ac:dyDescent="0.35">
      <c r="C132" t="s">
        <v>8</v>
      </c>
      <c r="D132" t="s">
        <v>63</v>
      </c>
    </row>
    <row r="133" spans="3:4" x14ac:dyDescent="0.35">
      <c r="C133" t="s">
        <v>68</v>
      </c>
      <c r="D133" t="s">
        <v>63</v>
      </c>
    </row>
    <row r="134" spans="3:4" x14ac:dyDescent="0.35">
      <c r="C134" t="s">
        <v>69</v>
      </c>
      <c r="D134" t="s">
        <v>63</v>
      </c>
    </row>
    <row r="135" spans="3:4" x14ac:dyDescent="0.35">
      <c r="C135" t="s">
        <v>70</v>
      </c>
      <c r="D135" t="s">
        <v>63</v>
      </c>
    </row>
    <row r="136" spans="3:4" x14ac:dyDescent="0.35">
      <c r="C136" t="s">
        <v>71</v>
      </c>
      <c r="D136" t="s">
        <v>63</v>
      </c>
    </row>
    <row r="137" spans="3:4" x14ac:dyDescent="0.35">
      <c r="C137" t="s">
        <v>72</v>
      </c>
      <c r="D137" t="s">
        <v>63</v>
      </c>
    </row>
    <row r="138" spans="3:4" x14ac:dyDescent="0.35">
      <c r="C138" t="s">
        <v>73</v>
      </c>
      <c r="D138" t="s">
        <v>63</v>
      </c>
    </row>
    <row r="139" spans="3:4" x14ac:dyDescent="0.35">
      <c r="C139" t="s">
        <v>74</v>
      </c>
      <c r="D139" t="s">
        <v>63</v>
      </c>
    </row>
    <row r="140" spans="3:4" x14ac:dyDescent="0.35">
      <c r="C140" t="s">
        <v>75</v>
      </c>
      <c r="D140" t="s">
        <v>63</v>
      </c>
    </row>
    <row r="141" spans="3:4" x14ac:dyDescent="0.35">
      <c r="C141" t="s">
        <v>76</v>
      </c>
      <c r="D141" t="s">
        <v>63</v>
      </c>
    </row>
    <row r="142" spans="3:4" x14ac:dyDescent="0.35">
      <c r="C142" t="s">
        <v>77</v>
      </c>
      <c r="D142" t="s">
        <v>63</v>
      </c>
    </row>
    <row r="143" spans="3:4" x14ac:dyDescent="0.35">
      <c r="C143" t="s">
        <v>78</v>
      </c>
      <c r="D143" t="s">
        <v>63</v>
      </c>
    </row>
    <row r="144" spans="3:4" x14ac:dyDescent="0.35">
      <c r="C144" t="s">
        <v>79</v>
      </c>
      <c r="D144" t="s">
        <v>63</v>
      </c>
    </row>
    <row r="145" spans="3:4" x14ac:dyDescent="0.35">
      <c r="C145" t="s">
        <v>8</v>
      </c>
      <c r="D145" t="s">
        <v>63</v>
      </c>
    </row>
    <row r="146" spans="3:4" x14ac:dyDescent="0.35">
      <c r="C146" t="s">
        <v>80</v>
      </c>
      <c r="D146" t="s">
        <v>63</v>
      </c>
    </row>
    <row r="147" spans="3:4" x14ac:dyDescent="0.35">
      <c r="C147" t="s">
        <v>81</v>
      </c>
      <c r="D147" t="s">
        <v>63</v>
      </c>
    </row>
    <row r="148" spans="3:4" x14ac:dyDescent="0.35">
      <c r="C148" t="s">
        <v>82</v>
      </c>
      <c r="D148" t="s">
        <v>63</v>
      </c>
    </row>
    <row r="149" spans="3:4" x14ac:dyDescent="0.35">
      <c r="C149" t="s">
        <v>83</v>
      </c>
      <c r="D149" t="s">
        <v>63</v>
      </c>
    </row>
    <row r="150" spans="3:4" x14ac:dyDescent="0.35">
      <c r="C150" t="s">
        <v>84</v>
      </c>
      <c r="D150" t="s">
        <v>63</v>
      </c>
    </row>
    <row r="151" spans="3:4" x14ac:dyDescent="0.35">
      <c r="C151" t="s">
        <v>85</v>
      </c>
      <c r="D151" t="s">
        <v>63</v>
      </c>
    </row>
    <row r="152" spans="3:4" x14ac:dyDescent="0.35">
      <c r="C152" t="s">
        <v>86</v>
      </c>
      <c r="D152" t="s">
        <v>63</v>
      </c>
    </row>
    <row r="153" spans="3:4" x14ac:dyDescent="0.35">
      <c r="C153" t="s">
        <v>87</v>
      </c>
      <c r="D153" t="s">
        <v>63</v>
      </c>
    </row>
    <row r="154" spans="3:4" x14ac:dyDescent="0.35">
      <c r="C154" t="s">
        <v>88</v>
      </c>
      <c r="D154" t="s">
        <v>63</v>
      </c>
    </row>
    <row r="155" spans="3:4" x14ac:dyDescent="0.35">
      <c r="C155" t="s">
        <v>89</v>
      </c>
      <c r="D155" t="s">
        <v>63</v>
      </c>
    </row>
    <row r="156" spans="3:4" x14ac:dyDescent="0.35">
      <c r="C156" t="s">
        <v>90</v>
      </c>
      <c r="D156" t="s">
        <v>63</v>
      </c>
    </row>
    <row r="157" spans="3:4" x14ac:dyDescent="0.35">
      <c r="C157" t="s">
        <v>91</v>
      </c>
      <c r="D157" t="s">
        <v>63</v>
      </c>
    </row>
    <row r="158" spans="3:4" x14ac:dyDescent="0.35">
      <c r="C158" t="s">
        <v>92</v>
      </c>
      <c r="D158" t="s">
        <v>63</v>
      </c>
    </row>
    <row r="159" spans="3:4" x14ac:dyDescent="0.35">
      <c r="C159" t="s">
        <v>93</v>
      </c>
      <c r="D159" t="s">
        <v>63</v>
      </c>
    </row>
    <row r="160" spans="3:4" x14ac:dyDescent="0.35">
      <c r="C160" t="s">
        <v>94</v>
      </c>
      <c r="D160" t="s">
        <v>63</v>
      </c>
    </row>
    <row r="161" spans="3:4" x14ac:dyDescent="0.35">
      <c r="C161" t="s">
        <v>95</v>
      </c>
      <c r="D161" t="s">
        <v>63</v>
      </c>
    </row>
    <row r="162" spans="3:4" x14ac:dyDescent="0.35">
      <c r="C162" t="s">
        <v>96</v>
      </c>
      <c r="D162" t="s">
        <v>63</v>
      </c>
    </row>
    <row r="163" spans="3:4" x14ac:dyDescent="0.35">
      <c r="C163" t="s">
        <v>97</v>
      </c>
      <c r="D163" t="s">
        <v>63</v>
      </c>
    </row>
    <row r="164" spans="3:4" x14ac:dyDescent="0.35">
      <c r="C164" t="s">
        <v>98</v>
      </c>
      <c r="D164" t="s">
        <v>63</v>
      </c>
    </row>
    <row r="165" spans="3:4" x14ac:dyDescent="0.35">
      <c r="C165" t="s">
        <v>99</v>
      </c>
      <c r="D165" t="s">
        <v>63</v>
      </c>
    </row>
    <row r="166" spans="3:4" x14ac:dyDescent="0.35">
      <c r="C166" t="s">
        <v>100</v>
      </c>
      <c r="D166" t="s">
        <v>63</v>
      </c>
    </row>
    <row r="167" spans="3:4" x14ac:dyDescent="0.35">
      <c r="C167" t="s">
        <v>101</v>
      </c>
      <c r="D167" t="s">
        <v>63</v>
      </c>
    </row>
    <row r="168" spans="3:4" x14ac:dyDescent="0.35">
      <c r="C168" t="s">
        <v>102</v>
      </c>
      <c r="D168" t="s">
        <v>63</v>
      </c>
    </row>
    <row r="169" spans="3:4" x14ac:dyDescent="0.35">
      <c r="C169" t="s">
        <v>103</v>
      </c>
      <c r="D169" t="s">
        <v>63</v>
      </c>
    </row>
    <row r="170" spans="3:4" x14ac:dyDescent="0.35">
      <c r="C170" t="s">
        <v>104</v>
      </c>
      <c r="D170" t="s">
        <v>63</v>
      </c>
    </row>
    <row r="171" spans="3:4" x14ac:dyDescent="0.35">
      <c r="C171" t="s">
        <v>105</v>
      </c>
      <c r="D171" t="s">
        <v>63</v>
      </c>
    </row>
    <row r="172" spans="3:4" x14ac:dyDescent="0.35">
      <c r="C172" t="s">
        <v>106</v>
      </c>
      <c r="D172" t="s">
        <v>63</v>
      </c>
    </row>
    <row r="173" spans="3:4" x14ac:dyDescent="0.35">
      <c r="C173" t="s">
        <v>107</v>
      </c>
      <c r="D173" t="s">
        <v>63</v>
      </c>
    </row>
    <row r="174" spans="3:4" x14ac:dyDescent="0.35">
      <c r="C174" t="s">
        <v>108</v>
      </c>
      <c r="D174" t="s">
        <v>63</v>
      </c>
    </row>
    <row r="175" spans="3:4" x14ac:dyDescent="0.35">
      <c r="C175" t="s">
        <v>109</v>
      </c>
      <c r="D175" t="s">
        <v>63</v>
      </c>
    </row>
    <row r="176" spans="3:4" x14ac:dyDescent="0.35">
      <c r="C176" t="s">
        <v>8</v>
      </c>
      <c r="D176" t="s">
        <v>63</v>
      </c>
    </row>
    <row r="177" spans="3:4" x14ac:dyDescent="0.35">
      <c r="C177" t="s">
        <v>110</v>
      </c>
      <c r="D177" t="s">
        <v>63</v>
      </c>
    </row>
    <row r="178" spans="3:4" x14ac:dyDescent="0.35">
      <c r="C178" t="s">
        <v>111</v>
      </c>
      <c r="D178" t="s">
        <v>63</v>
      </c>
    </row>
    <row r="179" spans="3:4" x14ac:dyDescent="0.35">
      <c r="C179" t="s">
        <v>112</v>
      </c>
      <c r="D179" t="s">
        <v>63</v>
      </c>
    </row>
    <row r="180" spans="3:4" x14ac:dyDescent="0.35">
      <c r="C180" t="s">
        <v>113</v>
      </c>
      <c r="D180" t="s">
        <v>63</v>
      </c>
    </row>
    <row r="181" spans="3:4" x14ac:dyDescent="0.35">
      <c r="C181" t="s">
        <v>114</v>
      </c>
      <c r="D181" t="s">
        <v>63</v>
      </c>
    </row>
    <row r="182" spans="3:4" x14ac:dyDescent="0.35">
      <c r="C182" t="s">
        <v>115</v>
      </c>
      <c r="D182" t="s">
        <v>63</v>
      </c>
    </row>
    <row r="183" spans="3:4" x14ac:dyDescent="0.35">
      <c r="C183" t="s">
        <v>116</v>
      </c>
      <c r="D183" t="s">
        <v>63</v>
      </c>
    </row>
    <row r="184" spans="3:4" x14ac:dyDescent="0.35">
      <c r="C184" t="s">
        <v>117</v>
      </c>
      <c r="D184" t="s">
        <v>63</v>
      </c>
    </row>
    <row r="185" spans="3:4" x14ac:dyDescent="0.35">
      <c r="C185" t="s">
        <v>8</v>
      </c>
      <c r="D185" t="s">
        <v>63</v>
      </c>
    </row>
    <row r="186" spans="3:4" x14ac:dyDescent="0.35">
      <c r="C186" t="s">
        <v>8</v>
      </c>
      <c r="D186" t="s">
        <v>63</v>
      </c>
    </row>
    <row r="187" spans="3:4" x14ac:dyDescent="0.35">
      <c r="C187" t="s">
        <v>118</v>
      </c>
      <c r="D187" t="s">
        <v>63</v>
      </c>
    </row>
    <row r="188" spans="3:4" x14ac:dyDescent="0.35">
      <c r="C188" t="s">
        <v>119</v>
      </c>
      <c r="D188" t="s">
        <v>63</v>
      </c>
    </row>
    <row r="189" spans="3:4" x14ac:dyDescent="0.35">
      <c r="C189" t="s">
        <v>120</v>
      </c>
      <c r="D189" t="s">
        <v>63</v>
      </c>
    </row>
    <row r="190" spans="3:4" x14ac:dyDescent="0.35">
      <c r="C190" t="s">
        <v>121</v>
      </c>
      <c r="D190" t="s">
        <v>63</v>
      </c>
    </row>
    <row r="191" spans="3:4" x14ac:dyDescent="0.35">
      <c r="C191" t="s">
        <v>122</v>
      </c>
      <c r="D191" t="s">
        <v>63</v>
      </c>
    </row>
    <row r="192" spans="3:4" x14ac:dyDescent="0.35">
      <c r="C192" t="s">
        <v>123</v>
      </c>
      <c r="D192" t="s">
        <v>63</v>
      </c>
    </row>
    <row r="193" spans="3:4" x14ac:dyDescent="0.35">
      <c r="C193" t="s">
        <v>124</v>
      </c>
      <c r="D193" t="s">
        <v>63</v>
      </c>
    </row>
    <row r="194" spans="3:4" x14ac:dyDescent="0.35">
      <c r="C194" t="s">
        <v>125</v>
      </c>
      <c r="D194" t="s">
        <v>63</v>
      </c>
    </row>
    <row r="195" spans="3:4" x14ac:dyDescent="0.35">
      <c r="C195" t="s">
        <v>126</v>
      </c>
      <c r="D195" t="s">
        <v>63</v>
      </c>
    </row>
    <row r="196" spans="3:4" x14ac:dyDescent="0.35">
      <c r="C196" t="s">
        <v>127</v>
      </c>
      <c r="D196" t="s">
        <v>63</v>
      </c>
    </row>
    <row r="197" spans="3:4" x14ac:dyDescent="0.35">
      <c r="C197" t="s">
        <v>128</v>
      </c>
      <c r="D197" t="s">
        <v>63</v>
      </c>
    </row>
    <row r="198" spans="3:4" x14ac:dyDescent="0.35">
      <c r="C198" t="s">
        <v>129</v>
      </c>
      <c r="D198" t="s">
        <v>63</v>
      </c>
    </row>
    <row r="199" spans="3:4" x14ac:dyDescent="0.35">
      <c r="C199" t="s">
        <v>130</v>
      </c>
      <c r="D199" t="s">
        <v>63</v>
      </c>
    </row>
    <row r="200" spans="3:4" x14ac:dyDescent="0.35">
      <c r="C200" t="s">
        <v>131</v>
      </c>
      <c r="D200" t="s">
        <v>63</v>
      </c>
    </row>
    <row r="201" spans="3:4" x14ac:dyDescent="0.35">
      <c r="C201" t="s">
        <v>132</v>
      </c>
      <c r="D201" t="s">
        <v>63</v>
      </c>
    </row>
    <row r="202" spans="3:4" x14ac:dyDescent="0.35">
      <c r="C202" t="s">
        <v>133</v>
      </c>
      <c r="D202" t="s">
        <v>63</v>
      </c>
    </row>
    <row r="203" spans="3:4" x14ac:dyDescent="0.35">
      <c r="C203" t="s">
        <v>134</v>
      </c>
      <c r="D203" t="s">
        <v>63</v>
      </c>
    </row>
    <row r="204" spans="3:4" x14ac:dyDescent="0.35">
      <c r="C204" t="s">
        <v>135</v>
      </c>
      <c r="D204" t="s">
        <v>63</v>
      </c>
    </row>
    <row r="205" spans="3:4" x14ac:dyDescent="0.35">
      <c r="C205" t="s">
        <v>136</v>
      </c>
      <c r="D205" t="s">
        <v>63</v>
      </c>
    </row>
    <row r="206" spans="3:4" x14ac:dyDescent="0.35">
      <c r="C206" t="s">
        <v>137</v>
      </c>
      <c r="D206" t="s">
        <v>63</v>
      </c>
    </row>
    <row r="207" spans="3:4" x14ac:dyDescent="0.35">
      <c r="C207" t="s">
        <v>138</v>
      </c>
      <c r="D207" t="s">
        <v>63</v>
      </c>
    </row>
    <row r="208" spans="3:4" x14ac:dyDescent="0.35">
      <c r="C208" t="s">
        <v>139</v>
      </c>
      <c r="D208" t="s">
        <v>63</v>
      </c>
    </row>
    <row r="209" spans="3:4" x14ac:dyDescent="0.35">
      <c r="C209" t="s">
        <v>140</v>
      </c>
      <c r="D209" t="s">
        <v>63</v>
      </c>
    </row>
    <row r="210" spans="3:4" x14ac:dyDescent="0.35">
      <c r="C210" t="s">
        <v>141</v>
      </c>
      <c r="D210" t="s">
        <v>63</v>
      </c>
    </row>
    <row r="211" spans="3:4" x14ac:dyDescent="0.35">
      <c r="C211" t="s">
        <v>142</v>
      </c>
      <c r="D211" t="s">
        <v>63</v>
      </c>
    </row>
    <row r="212" spans="3:4" x14ac:dyDescent="0.35">
      <c r="C212" t="s">
        <v>143</v>
      </c>
      <c r="D212" t="s">
        <v>63</v>
      </c>
    </row>
    <row r="213" spans="3:4" x14ac:dyDescent="0.35">
      <c r="C213" t="s">
        <v>144</v>
      </c>
      <c r="D213" t="s">
        <v>63</v>
      </c>
    </row>
    <row r="214" spans="3:4" x14ac:dyDescent="0.35">
      <c r="C214" t="s">
        <v>145</v>
      </c>
      <c r="D214" t="s">
        <v>63</v>
      </c>
    </row>
    <row r="215" spans="3:4" x14ac:dyDescent="0.35">
      <c r="C215" t="s">
        <v>146</v>
      </c>
      <c r="D215" t="s">
        <v>63</v>
      </c>
    </row>
    <row r="216" spans="3:4" x14ac:dyDescent="0.35">
      <c r="C216" t="s">
        <v>147</v>
      </c>
      <c r="D216" t="s">
        <v>63</v>
      </c>
    </row>
    <row r="217" spans="3:4" x14ac:dyDescent="0.35">
      <c r="C217" t="s">
        <v>211</v>
      </c>
      <c r="D217" t="s">
        <v>212</v>
      </c>
    </row>
    <row r="218" spans="3:4" x14ac:dyDescent="0.35">
      <c r="C218" t="s">
        <v>213</v>
      </c>
      <c r="D218" t="s">
        <v>212</v>
      </c>
    </row>
    <row r="219" spans="3:4" x14ac:dyDescent="0.35">
      <c r="C219" t="s">
        <v>214</v>
      </c>
      <c r="D219" t="s">
        <v>212</v>
      </c>
    </row>
    <row r="220" spans="3:4" x14ac:dyDescent="0.35">
      <c r="C220" t="s">
        <v>215</v>
      </c>
      <c r="D220" t="s">
        <v>212</v>
      </c>
    </row>
    <row r="221" spans="3:4" x14ac:dyDescent="0.35">
      <c r="C221" t="s">
        <v>216</v>
      </c>
      <c r="D221" t="s">
        <v>212</v>
      </c>
    </row>
    <row r="222" spans="3:4" x14ac:dyDescent="0.35">
      <c r="C222" t="s">
        <v>217</v>
      </c>
      <c r="D222" t="s">
        <v>212</v>
      </c>
    </row>
    <row r="223" spans="3:4" x14ac:dyDescent="0.35">
      <c r="C223" t="s">
        <v>218</v>
      </c>
      <c r="D223" t="s">
        <v>212</v>
      </c>
    </row>
    <row r="224" spans="3:4" x14ac:dyDescent="0.35">
      <c r="C224" t="s">
        <v>219</v>
      </c>
      <c r="D224" t="s">
        <v>212</v>
      </c>
    </row>
    <row r="225" spans="3:4" x14ac:dyDescent="0.35">
      <c r="C225" t="s">
        <v>220</v>
      </c>
      <c r="D225" t="s">
        <v>212</v>
      </c>
    </row>
    <row r="226" spans="3:4" x14ac:dyDescent="0.35">
      <c r="C226" t="s">
        <v>221</v>
      </c>
      <c r="D226" t="s">
        <v>212</v>
      </c>
    </row>
    <row r="227" spans="3:4" x14ac:dyDescent="0.35">
      <c r="C227" t="s">
        <v>222</v>
      </c>
      <c r="D227" t="s">
        <v>212</v>
      </c>
    </row>
    <row r="228" spans="3:4" x14ac:dyDescent="0.35">
      <c r="C228" t="s">
        <v>218</v>
      </c>
      <c r="D228" t="s">
        <v>212</v>
      </c>
    </row>
    <row r="229" spans="3:4" x14ac:dyDescent="0.35">
      <c r="C229" t="s">
        <v>223</v>
      </c>
      <c r="D229" t="s">
        <v>212</v>
      </c>
    </row>
    <row r="230" spans="3:4" x14ac:dyDescent="0.35">
      <c r="C230" t="s">
        <v>224</v>
      </c>
      <c r="D230" t="s">
        <v>212</v>
      </c>
    </row>
    <row r="231" spans="3:4" x14ac:dyDescent="0.35">
      <c r="C231" t="s">
        <v>225</v>
      </c>
      <c r="D231" t="s">
        <v>212</v>
      </c>
    </row>
    <row r="232" spans="3:4" x14ac:dyDescent="0.35">
      <c r="C232" t="s">
        <v>226</v>
      </c>
      <c r="D232" t="s">
        <v>212</v>
      </c>
    </row>
    <row r="233" spans="3:4" x14ac:dyDescent="0.35">
      <c r="C233" t="s">
        <v>227</v>
      </c>
      <c r="D233" t="s">
        <v>212</v>
      </c>
    </row>
    <row r="234" spans="3:4" x14ac:dyDescent="0.35">
      <c r="C234" t="s">
        <v>228</v>
      </c>
      <c r="D234" t="s">
        <v>212</v>
      </c>
    </row>
    <row r="235" spans="3:4" x14ac:dyDescent="0.35">
      <c r="C235" t="s">
        <v>229</v>
      </c>
      <c r="D235" t="s">
        <v>212</v>
      </c>
    </row>
    <row r="236" spans="3:4" x14ac:dyDescent="0.35">
      <c r="C236" t="s">
        <v>230</v>
      </c>
      <c r="D236" t="s">
        <v>212</v>
      </c>
    </row>
    <row r="237" spans="3:4" x14ac:dyDescent="0.35">
      <c r="C237" t="s">
        <v>231</v>
      </c>
      <c r="D237" t="s">
        <v>212</v>
      </c>
    </row>
    <row r="238" spans="3:4" x14ac:dyDescent="0.35">
      <c r="C238" t="s">
        <v>232</v>
      </c>
      <c r="D238" t="s">
        <v>212</v>
      </c>
    </row>
    <row r="239" spans="3:4" x14ac:dyDescent="0.35">
      <c r="C239" t="s">
        <v>233</v>
      </c>
      <c r="D239" t="s">
        <v>212</v>
      </c>
    </row>
    <row r="240" spans="3:4" x14ac:dyDescent="0.35">
      <c r="C240" t="s">
        <v>234</v>
      </c>
      <c r="D240" t="s">
        <v>212</v>
      </c>
    </row>
    <row r="241" spans="3:4" x14ac:dyDescent="0.35">
      <c r="C241" t="s">
        <v>235</v>
      </c>
      <c r="D241" t="s">
        <v>212</v>
      </c>
    </row>
    <row r="242" spans="3:4" x14ac:dyDescent="0.35">
      <c r="C242" t="s">
        <v>236</v>
      </c>
      <c r="D242" t="s">
        <v>212</v>
      </c>
    </row>
    <row r="243" spans="3:4" x14ac:dyDescent="0.35">
      <c r="C243" t="s">
        <v>237</v>
      </c>
      <c r="D243" t="s">
        <v>212</v>
      </c>
    </row>
    <row r="244" spans="3:4" x14ac:dyDescent="0.35">
      <c r="C244" t="s">
        <v>238</v>
      </c>
      <c r="D244" t="s">
        <v>212</v>
      </c>
    </row>
    <row r="245" spans="3:4" x14ac:dyDescent="0.35">
      <c r="C245" t="s">
        <v>239</v>
      </c>
      <c r="D245" t="s">
        <v>212</v>
      </c>
    </row>
    <row r="246" spans="3:4" x14ac:dyDescent="0.35">
      <c r="C246" t="s">
        <v>218</v>
      </c>
      <c r="D246" t="s">
        <v>212</v>
      </c>
    </row>
    <row r="247" spans="3:4" x14ac:dyDescent="0.35">
      <c r="C247" t="s">
        <v>240</v>
      </c>
      <c r="D247" t="s">
        <v>212</v>
      </c>
    </row>
    <row r="248" spans="3:4" x14ac:dyDescent="0.35">
      <c r="C248" t="s">
        <v>241</v>
      </c>
      <c r="D248" t="s">
        <v>212</v>
      </c>
    </row>
    <row r="249" spans="3:4" x14ac:dyDescent="0.35">
      <c r="C249" t="s">
        <v>242</v>
      </c>
      <c r="D249" t="s">
        <v>212</v>
      </c>
    </row>
    <row r="250" spans="3:4" x14ac:dyDescent="0.35">
      <c r="C250" t="s">
        <v>243</v>
      </c>
      <c r="D250" t="s">
        <v>212</v>
      </c>
    </row>
    <row r="251" spans="3:4" x14ac:dyDescent="0.35">
      <c r="C251" t="s">
        <v>244</v>
      </c>
      <c r="D251" t="s">
        <v>212</v>
      </c>
    </row>
    <row r="252" spans="3:4" x14ac:dyDescent="0.35">
      <c r="C252" t="s">
        <v>245</v>
      </c>
      <c r="D252" t="s">
        <v>212</v>
      </c>
    </row>
    <row r="253" spans="3:4" x14ac:dyDescent="0.35">
      <c r="C253" t="s">
        <v>246</v>
      </c>
      <c r="D253" t="s">
        <v>212</v>
      </c>
    </row>
    <row r="254" spans="3:4" x14ac:dyDescent="0.35">
      <c r="C254" t="s">
        <v>218</v>
      </c>
      <c r="D254" t="s">
        <v>212</v>
      </c>
    </row>
    <row r="255" spans="3:4" x14ac:dyDescent="0.35">
      <c r="C255" t="s">
        <v>247</v>
      </c>
      <c r="D255" t="s">
        <v>212</v>
      </c>
    </row>
    <row r="256" spans="3:4" x14ac:dyDescent="0.35">
      <c r="C256" t="s">
        <v>248</v>
      </c>
      <c r="D256" t="s">
        <v>212</v>
      </c>
    </row>
    <row r="257" spans="3:4" x14ac:dyDescent="0.35">
      <c r="C257" t="s">
        <v>249</v>
      </c>
      <c r="D257" t="s">
        <v>212</v>
      </c>
    </row>
    <row r="258" spans="3:4" x14ac:dyDescent="0.35">
      <c r="C258" t="s">
        <v>250</v>
      </c>
      <c r="D258" t="s">
        <v>212</v>
      </c>
    </row>
    <row r="259" spans="3:4" x14ac:dyDescent="0.35">
      <c r="C259" t="s">
        <v>251</v>
      </c>
      <c r="D259" t="s">
        <v>212</v>
      </c>
    </row>
    <row r="260" spans="3:4" x14ac:dyDescent="0.35">
      <c r="C260" t="s">
        <v>252</v>
      </c>
      <c r="D260" t="s">
        <v>212</v>
      </c>
    </row>
    <row r="261" spans="3:4" x14ac:dyDescent="0.35">
      <c r="C261" t="s">
        <v>253</v>
      </c>
      <c r="D261" t="s">
        <v>212</v>
      </c>
    </row>
    <row r="262" spans="3:4" x14ac:dyDescent="0.35">
      <c r="C262" t="s">
        <v>254</v>
      </c>
      <c r="D262" t="s">
        <v>212</v>
      </c>
    </row>
    <row r="263" spans="3:4" x14ac:dyDescent="0.35">
      <c r="C263" t="s">
        <v>255</v>
      </c>
      <c r="D263" t="s">
        <v>212</v>
      </c>
    </row>
    <row r="264" spans="3:4" x14ac:dyDescent="0.35">
      <c r="C264" t="s">
        <v>256</v>
      </c>
      <c r="D264" t="s">
        <v>212</v>
      </c>
    </row>
    <row r="265" spans="3:4" x14ac:dyDescent="0.35">
      <c r="C265" t="s">
        <v>257</v>
      </c>
      <c r="D265" t="s">
        <v>212</v>
      </c>
    </row>
    <row r="266" spans="3:4" x14ac:dyDescent="0.35">
      <c r="C266" t="s">
        <v>258</v>
      </c>
      <c r="D266" t="s">
        <v>212</v>
      </c>
    </row>
    <row r="267" spans="3:4" x14ac:dyDescent="0.35">
      <c r="C267" t="s">
        <v>259</v>
      </c>
      <c r="D267" t="s">
        <v>212</v>
      </c>
    </row>
    <row r="268" spans="3:4" x14ac:dyDescent="0.35">
      <c r="C268" t="s">
        <v>260</v>
      </c>
      <c r="D268" t="s">
        <v>212</v>
      </c>
    </row>
    <row r="269" spans="3:4" x14ac:dyDescent="0.35">
      <c r="C269" t="s">
        <v>261</v>
      </c>
      <c r="D269" t="s">
        <v>212</v>
      </c>
    </row>
    <row r="270" spans="3:4" x14ac:dyDescent="0.35">
      <c r="C270" t="s">
        <v>262</v>
      </c>
      <c r="D270" t="s">
        <v>212</v>
      </c>
    </row>
    <row r="271" spans="3:4" x14ac:dyDescent="0.35">
      <c r="C271" t="s">
        <v>263</v>
      </c>
      <c r="D271" t="s">
        <v>212</v>
      </c>
    </row>
    <row r="272" spans="3:4" x14ac:dyDescent="0.35">
      <c r="C272" t="s">
        <v>264</v>
      </c>
      <c r="D272" t="s">
        <v>212</v>
      </c>
    </row>
    <row r="273" spans="3:4" x14ac:dyDescent="0.35">
      <c r="C273" t="s">
        <v>265</v>
      </c>
      <c r="D273" t="s">
        <v>212</v>
      </c>
    </row>
    <row r="274" spans="3:4" x14ac:dyDescent="0.35">
      <c r="C274" t="s">
        <v>266</v>
      </c>
      <c r="D274" t="s">
        <v>212</v>
      </c>
    </row>
    <row r="275" spans="3:4" x14ac:dyDescent="0.35">
      <c r="C275" t="s">
        <v>267</v>
      </c>
      <c r="D275" t="s">
        <v>212</v>
      </c>
    </row>
    <row r="276" spans="3:4" x14ac:dyDescent="0.35">
      <c r="C276" t="s">
        <v>268</v>
      </c>
      <c r="D276" t="s">
        <v>212</v>
      </c>
    </row>
    <row r="277" spans="3:4" x14ac:dyDescent="0.35">
      <c r="C277" t="s">
        <v>269</v>
      </c>
      <c r="D277" t="s">
        <v>212</v>
      </c>
    </row>
    <row r="278" spans="3:4" x14ac:dyDescent="0.35">
      <c r="C278" t="s">
        <v>270</v>
      </c>
      <c r="D278" t="s">
        <v>212</v>
      </c>
    </row>
    <row r="279" spans="3:4" x14ac:dyDescent="0.35">
      <c r="C279" t="s">
        <v>271</v>
      </c>
      <c r="D279" t="s">
        <v>212</v>
      </c>
    </row>
    <row r="280" spans="3:4" x14ac:dyDescent="0.35">
      <c r="C280" t="s">
        <v>272</v>
      </c>
      <c r="D280" t="s">
        <v>212</v>
      </c>
    </row>
    <row r="281" spans="3:4" x14ac:dyDescent="0.35">
      <c r="C281" t="s">
        <v>273</v>
      </c>
      <c r="D281" t="s">
        <v>212</v>
      </c>
    </row>
    <row r="282" spans="3:4" x14ac:dyDescent="0.35">
      <c r="C282" t="s">
        <v>274</v>
      </c>
      <c r="D282" t="s">
        <v>212</v>
      </c>
    </row>
    <row r="283" spans="3:4" x14ac:dyDescent="0.35">
      <c r="C283" t="s">
        <v>275</v>
      </c>
      <c r="D283" t="s">
        <v>212</v>
      </c>
    </row>
    <row r="284" spans="3:4" x14ac:dyDescent="0.35">
      <c r="C284" t="s">
        <v>276</v>
      </c>
      <c r="D284" t="s">
        <v>212</v>
      </c>
    </row>
    <row r="285" spans="3:4" x14ac:dyDescent="0.35">
      <c r="C285" t="s">
        <v>277</v>
      </c>
      <c r="D285" t="s">
        <v>212</v>
      </c>
    </row>
    <row r="286" spans="3:4" x14ac:dyDescent="0.35">
      <c r="C286" t="s">
        <v>278</v>
      </c>
      <c r="D286" t="s">
        <v>212</v>
      </c>
    </row>
    <row r="287" spans="3:4" x14ac:dyDescent="0.35">
      <c r="C287" t="s">
        <v>279</v>
      </c>
      <c r="D287" t="s">
        <v>212</v>
      </c>
    </row>
    <row r="288" spans="3:4" x14ac:dyDescent="0.35">
      <c r="C288" t="s">
        <v>218</v>
      </c>
      <c r="D288" t="s">
        <v>212</v>
      </c>
    </row>
    <row r="289" spans="3:4" x14ac:dyDescent="0.35">
      <c r="C289" t="s">
        <v>280</v>
      </c>
      <c r="D289" t="s">
        <v>212</v>
      </c>
    </row>
    <row r="290" spans="3:4" x14ac:dyDescent="0.35">
      <c r="C290" t="s">
        <v>281</v>
      </c>
      <c r="D290" t="s">
        <v>212</v>
      </c>
    </row>
    <row r="291" spans="3:4" x14ac:dyDescent="0.35">
      <c r="C291" t="s">
        <v>282</v>
      </c>
      <c r="D291" t="s">
        <v>212</v>
      </c>
    </row>
    <row r="292" spans="3:4" x14ac:dyDescent="0.35">
      <c r="C292" t="s">
        <v>283</v>
      </c>
      <c r="D292" t="s">
        <v>212</v>
      </c>
    </row>
    <row r="293" spans="3:4" x14ac:dyDescent="0.35">
      <c r="C293" t="s">
        <v>284</v>
      </c>
      <c r="D293" t="s">
        <v>212</v>
      </c>
    </row>
    <row r="294" spans="3:4" x14ac:dyDescent="0.35">
      <c r="C294" t="s">
        <v>285</v>
      </c>
      <c r="D294" t="s">
        <v>212</v>
      </c>
    </row>
    <row r="295" spans="3:4" x14ac:dyDescent="0.35">
      <c r="C295" t="s">
        <v>286</v>
      </c>
      <c r="D295" t="s">
        <v>212</v>
      </c>
    </row>
    <row r="296" spans="3:4" x14ac:dyDescent="0.35">
      <c r="C296" t="s">
        <v>287</v>
      </c>
      <c r="D296" t="s">
        <v>212</v>
      </c>
    </row>
    <row r="297" spans="3:4" x14ac:dyDescent="0.35">
      <c r="C297" t="s">
        <v>288</v>
      </c>
      <c r="D297" t="s">
        <v>212</v>
      </c>
    </row>
    <row r="298" spans="3:4" x14ac:dyDescent="0.35">
      <c r="C298" t="s">
        <v>289</v>
      </c>
      <c r="D298" t="s">
        <v>212</v>
      </c>
    </row>
    <row r="299" spans="3:4" x14ac:dyDescent="0.35">
      <c r="C299" t="s">
        <v>290</v>
      </c>
      <c r="D299" t="s">
        <v>212</v>
      </c>
    </row>
    <row r="300" spans="3:4" x14ac:dyDescent="0.35">
      <c r="C300" t="s">
        <v>291</v>
      </c>
      <c r="D300" t="s">
        <v>212</v>
      </c>
    </row>
    <row r="301" spans="3:4" x14ac:dyDescent="0.35">
      <c r="C301" t="s">
        <v>292</v>
      </c>
      <c r="D301" t="s">
        <v>212</v>
      </c>
    </row>
    <row r="302" spans="3:4" x14ac:dyDescent="0.35">
      <c r="C302" t="s">
        <v>293</v>
      </c>
      <c r="D302" t="s">
        <v>212</v>
      </c>
    </row>
    <row r="303" spans="3:4" x14ac:dyDescent="0.35">
      <c r="C303" t="s">
        <v>294</v>
      </c>
      <c r="D303" t="s">
        <v>212</v>
      </c>
    </row>
    <row r="304" spans="3:4" x14ac:dyDescent="0.35">
      <c r="C304" t="s">
        <v>295</v>
      </c>
      <c r="D304" t="s">
        <v>212</v>
      </c>
    </row>
    <row r="305" spans="3:4" x14ac:dyDescent="0.35">
      <c r="C305" t="s">
        <v>296</v>
      </c>
      <c r="D305" t="s">
        <v>212</v>
      </c>
    </row>
    <row r="306" spans="3:4" x14ac:dyDescent="0.35">
      <c r="C306" t="s">
        <v>297</v>
      </c>
      <c r="D306" t="s">
        <v>212</v>
      </c>
    </row>
  </sheetData>
  <autoFilter ref="A5:E306" xr:uid="{00000000-0009-0000-0000-000000000000}">
    <sortState xmlns:xlrd2="http://schemas.microsoft.com/office/spreadsheetml/2017/richdata2" ref="A6:E306">
      <sortCondition ref="E5:E306"/>
    </sortState>
  </autoFilter>
  <mergeCells count="1">
    <mergeCell ref="A4:B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Flierman</dc:creator>
  <cp:lastModifiedBy>Tilley</cp:lastModifiedBy>
  <dcterms:created xsi:type="dcterms:W3CDTF">2019-05-26T19:16:53Z</dcterms:created>
  <dcterms:modified xsi:type="dcterms:W3CDTF">2021-03-01T00:01:50Z</dcterms:modified>
</cp:coreProperties>
</file>